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02.水稻抗病机制研究\01.水稻泛素化蛋白组学(陈小林)(2016-2018)(已投稿)●●●\1.文章初稿\Resubmission3\"/>
    </mc:Choice>
  </mc:AlternateContent>
  <bookViews>
    <workbookView xWindow="120" yWindow="135" windowWidth="18315" windowHeight="7605" tabRatio="641"/>
  </bookViews>
  <sheets>
    <sheet name="sheet" sheetId="14" r:id="rId1"/>
  </sheets>
  <calcPr calcId="152511"/>
</workbook>
</file>

<file path=xl/calcChain.xml><?xml version="1.0" encoding="utf-8"?>
<calcChain xmlns="http://schemas.openxmlformats.org/spreadsheetml/2006/main">
  <c r="J531" i="14" l="1"/>
  <c r="L530" i="14"/>
  <c r="F530" i="14"/>
  <c r="K530" i="14" s="1"/>
  <c r="J530" i="14"/>
  <c r="J529" i="14"/>
  <c r="J528" i="14"/>
  <c r="L527" i="14"/>
  <c r="F527" i="14"/>
  <c r="K527" i="14" s="1"/>
  <c r="J527" i="14"/>
  <c r="L526" i="14"/>
  <c r="F526" i="14"/>
  <c r="J526" i="14"/>
  <c r="K526" i="14"/>
  <c r="L525" i="14"/>
  <c r="F525" i="14"/>
  <c r="K525" i="14" s="1"/>
  <c r="J525" i="14"/>
  <c r="L524" i="14"/>
  <c r="F524" i="14"/>
  <c r="J524" i="14"/>
  <c r="K524" i="14"/>
  <c r="L523" i="14"/>
  <c r="F523" i="14"/>
  <c r="K523" i="14" s="1"/>
  <c r="J523" i="14"/>
  <c r="L522" i="14"/>
  <c r="F522" i="14"/>
  <c r="J522" i="14"/>
  <c r="K522" i="14"/>
  <c r="J521" i="14"/>
  <c r="L520" i="14"/>
  <c r="F520" i="14"/>
  <c r="J520" i="14"/>
  <c r="K520" i="14"/>
  <c r="J519" i="14"/>
  <c r="J518" i="14"/>
  <c r="J517" i="14"/>
  <c r="J516" i="14"/>
  <c r="J515" i="14"/>
  <c r="J514" i="14"/>
  <c r="L513" i="14"/>
  <c r="F513" i="14"/>
  <c r="K513" i="14" s="1"/>
  <c r="J513" i="14"/>
  <c r="J512" i="14"/>
  <c r="J511" i="14"/>
  <c r="L510" i="14"/>
  <c r="F510" i="14"/>
  <c r="J510" i="14"/>
  <c r="K510" i="14"/>
  <c r="L509" i="14"/>
  <c r="F509" i="14"/>
  <c r="J509" i="14"/>
  <c r="K509" i="14"/>
  <c r="J508" i="14"/>
  <c r="L507" i="14"/>
  <c r="F507" i="14"/>
  <c r="K507" i="14" s="1"/>
  <c r="J507" i="14"/>
  <c r="J506" i="14"/>
  <c r="J505" i="14"/>
  <c r="J504" i="14"/>
  <c r="J503" i="14"/>
  <c r="J502" i="14"/>
  <c r="L501" i="14"/>
  <c r="F501" i="14"/>
  <c r="K501" i="14" s="1"/>
  <c r="J501" i="14"/>
  <c r="L500" i="14"/>
  <c r="F500" i="14"/>
  <c r="K500" i="14" s="1"/>
  <c r="J500" i="14"/>
  <c r="J499" i="14"/>
  <c r="J498" i="14"/>
  <c r="L497" i="14"/>
  <c r="F497" i="14"/>
  <c r="J497" i="14"/>
  <c r="K497" i="14"/>
  <c r="L496" i="14"/>
  <c r="F496" i="14"/>
  <c r="J496" i="14"/>
  <c r="K496" i="14"/>
  <c r="J495" i="14"/>
  <c r="J494" i="14"/>
  <c r="L493" i="14"/>
  <c r="F493" i="14"/>
  <c r="K493" i="14" s="1"/>
  <c r="J493" i="14"/>
  <c r="J492" i="14"/>
  <c r="J491" i="14"/>
  <c r="L490" i="14"/>
  <c r="F490" i="14"/>
  <c r="J490" i="14"/>
  <c r="K490" i="14"/>
  <c r="L489" i="14"/>
  <c r="F489" i="14"/>
  <c r="J489" i="14"/>
  <c r="K489" i="14"/>
  <c r="J488" i="14"/>
  <c r="J487" i="14"/>
  <c r="J486" i="14"/>
  <c r="J485" i="14"/>
  <c r="L484" i="14"/>
  <c r="F484" i="14"/>
  <c r="J484" i="14"/>
  <c r="K484" i="14"/>
  <c r="L483" i="14"/>
  <c r="F483" i="14"/>
  <c r="J483" i="14"/>
  <c r="K483" i="14"/>
  <c r="L482" i="14"/>
  <c r="F482" i="14"/>
  <c r="J482" i="14"/>
  <c r="K482" i="14"/>
  <c r="L481" i="14"/>
  <c r="F481" i="14"/>
  <c r="J481" i="14"/>
  <c r="K481" i="14"/>
  <c r="L480" i="14"/>
  <c r="F480" i="14"/>
  <c r="J480" i="14"/>
  <c r="K480" i="14"/>
  <c r="L479" i="14"/>
  <c r="F479" i="14"/>
  <c r="J479" i="14"/>
  <c r="K479" i="14"/>
  <c r="J478" i="14"/>
  <c r="L477" i="14"/>
  <c r="F477" i="14"/>
  <c r="J477" i="14"/>
  <c r="K477" i="14"/>
  <c r="J476" i="14"/>
  <c r="J475" i="14"/>
  <c r="J474" i="14"/>
  <c r="L473" i="14"/>
  <c r="F473" i="14"/>
  <c r="K473" i="14" s="1"/>
  <c r="J473" i="14"/>
  <c r="L472" i="14"/>
  <c r="F472" i="14"/>
  <c r="J472" i="14"/>
  <c r="K472" i="14"/>
  <c r="J471" i="14"/>
  <c r="J470" i="14"/>
  <c r="J469" i="14"/>
  <c r="J468" i="14"/>
  <c r="L467" i="14"/>
  <c r="F467" i="14"/>
  <c r="J467" i="14"/>
  <c r="K467" i="14"/>
  <c r="L466" i="14"/>
  <c r="F466" i="14"/>
  <c r="K466" i="14" s="1"/>
  <c r="J466" i="14"/>
  <c r="L465" i="14"/>
  <c r="F465" i="14"/>
  <c r="J465" i="14"/>
  <c r="K465" i="14"/>
  <c r="L464" i="14"/>
  <c r="F464" i="14"/>
  <c r="K464" i="14" s="1"/>
  <c r="J464" i="14"/>
  <c r="L463" i="14"/>
  <c r="F463" i="14"/>
  <c r="J463" i="14"/>
  <c r="K463" i="14"/>
  <c r="L462" i="14"/>
  <c r="F462" i="14"/>
  <c r="K462" i="14" s="1"/>
  <c r="J462" i="14"/>
  <c r="J461" i="14"/>
  <c r="L460" i="14"/>
  <c r="F460" i="14"/>
  <c r="K460" i="14" s="1"/>
  <c r="J460" i="14"/>
  <c r="J459" i="14"/>
  <c r="J458" i="14"/>
  <c r="L457" i="14"/>
  <c r="F457" i="14"/>
  <c r="J457" i="14"/>
  <c r="K457" i="14"/>
  <c r="J456" i="14"/>
  <c r="J455" i="14"/>
  <c r="L454" i="14"/>
  <c r="F454" i="14"/>
  <c r="J454" i="14"/>
  <c r="K454" i="14"/>
  <c r="J453" i="14"/>
  <c r="J452" i="14"/>
  <c r="J451" i="14"/>
  <c r="J450" i="14"/>
  <c r="L449" i="14"/>
  <c r="F449" i="14"/>
  <c r="J449" i="14"/>
  <c r="K449" i="14"/>
  <c r="J448" i="14"/>
  <c r="J447" i="14"/>
  <c r="L446" i="14"/>
  <c r="F446" i="14"/>
  <c r="K446" i="14" s="1"/>
  <c r="J446" i="14"/>
  <c r="J445" i="14"/>
  <c r="L444" i="14"/>
  <c r="F444" i="14"/>
  <c r="J444" i="14"/>
  <c r="K444" i="14"/>
  <c r="L443" i="14"/>
  <c r="F443" i="14"/>
  <c r="K443" i="14" s="1"/>
  <c r="J443" i="14"/>
  <c r="J442" i="14"/>
  <c r="J441" i="14"/>
  <c r="L440" i="14"/>
  <c r="F440" i="14"/>
  <c r="K440" i="14" s="1"/>
  <c r="J440" i="14"/>
  <c r="J439" i="14"/>
  <c r="L438" i="14"/>
  <c r="F438" i="14"/>
  <c r="J438" i="14"/>
  <c r="K438" i="14"/>
  <c r="J437" i="14"/>
  <c r="J436" i="14"/>
  <c r="L435" i="14"/>
  <c r="F435" i="14"/>
  <c r="J435" i="14"/>
  <c r="K435" i="14"/>
  <c r="L434" i="14"/>
  <c r="F434" i="14"/>
  <c r="K434" i="14" s="1"/>
  <c r="J434" i="14"/>
  <c r="L433" i="14"/>
  <c r="F433" i="14"/>
  <c r="J433" i="14"/>
  <c r="K433" i="14"/>
  <c r="L432" i="14"/>
  <c r="F432" i="14"/>
  <c r="K432" i="14" s="1"/>
  <c r="J432" i="14"/>
  <c r="L431" i="14"/>
  <c r="F431" i="14"/>
  <c r="J431" i="14"/>
  <c r="K431" i="14"/>
  <c r="L430" i="14"/>
  <c r="F430" i="14"/>
  <c r="K430" i="14" s="1"/>
  <c r="J430" i="14"/>
  <c r="L429" i="14"/>
  <c r="F429" i="14"/>
  <c r="J429" i="14"/>
  <c r="K429" i="14"/>
  <c r="L428" i="14"/>
  <c r="F428" i="14"/>
  <c r="K428" i="14" s="1"/>
  <c r="J428" i="14"/>
  <c r="J427" i="14"/>
  <c r="J426" i="14"/>
  <c r="L425" i="14"/>
  <c r="F425" i="14"/>
  <c r="J425" i="14"/>
  <c r="K425" i="14"/>
  <c r="J424" i="14"/>
  <c r="J423" i="14"/>
  <c r="L422" i="14"/>
  <c r="F422" i="14"/>
  <c r="J422" i="14"/>
  <c r="K422" i="14"/>
  <c r="L421" i="14"/>
  <c r="F421" i="14"/>
  <c r="K421" i="14" s="1"/>
  <c r="J421" i="14"/>
  <c r="J420" i="14"/>
  <c r="J419" i="14"/>
  <c r="J418" i="14"/>
  <c r="L417" i="14"/>
  <c r="F417" i="14"/>
  <c r="J417" i="14"/>
  <c r="K417" i="14"/>
  <c r="J309" i="14"/>
  <c r="J308" i="14"/>
  <c r="J307" i="14"/>
  <c r="J306" i="14"/>
  <c r="J305" i="14"/>
  <c r="J304" i="14"/>
  <c r="J303" i="14"/>
  <c r="J302" i="14"/>
  <c r="J301" i="14"/>
  <c r="J300" i="14"/>
  <c r="L299" i="14"/>
  <c r="F299" i="14"/>
  <c r="K299" i="14" s="1"/>
  <c r="J299" i="14"/>
  <c r="J298" i="14"/>
  <c r="J297" i="14"/>
  <c r="J296" i="14"/>
  <c r="J295" i="14"/>
  <c r="J294" i="14"/>
  <c r="J293" i="14"/>
  <c r="J292" i="14"/>
  <c r="J291" i="14"/>
  <c r="J290" i="14"/>
  <c r="J289" i="14"/>
  <c r="L288" i="14"/>
  <c r="F288" i="14"/>
  <c r="K288" i="14" s="1"/>
  <c r="J288" i="14"/>
  <c r="J287" i="14"/>
  <c r="J286" i="14"/>
  <c r="L285" i="14"/>
  <c r="F285" i="14"/>
  <c r="K285" i="14" s="1"/>
  <c r="J285" i="14"/>
  <c r="J284" i="14"/>
  <c r="J283" i="14"/>
  <c r="L282" i="14"/>
  <c r="F282" i="14"/>
  <c r="J282" i="14"/>
  <c r="K282" i="14"/>
  <c r="J281" i="14"/>
  <c r="J280" i="14"/>
  <c r="J279" i="14"/>
  <c r="J278" i="14"/>
  <c r="J277" i="14"/>
  <c r="L276" i="14"/>
  <c r="F276" i="14"/>
  <c r="K276" i="14" s="1"/>
  <c r="J276" i="14"/>
  <c r="L275" i="14"/>
  <c r="F275" i="14"/>
  <c r="J275" i="14"/>
  <c r="K275" i="14"/>
  <c r="J274" i="14"/>
  <c r="J273" i="14"/>
  <c r="J272" i="14"/>
  <c r="J271" i="14"/>
  <c r="J270" i="14"/>
  <c r="J269" i="14"/>
  <c r="J268" i="14"/>
  <c r="J267" i="14"/>
  <c r="J266" i="14"/>
  <c r="L265" i="14"/>
  <c r="F265" i="14"/>
  <c r="K265" i="14" s="1"/>
  <c r="J265" i="14"/>
  <c r="J264" i="14"/>
  <c r="J263" i="14"/>
  <c r="J262" i="14"/>
  <c r="L261" i="14"/>
  <c r="F261" i="14"/>
  <c r="K261" i="14" s="1"/>
  <c r="J261" i="14"/>
  <c r="J260" i="14"/>
  <c r="J259" i="14"/>
  <c r="J258" i="14"/>
  <c r="J257" i="14"/>
  <c r="L256" i="14"/>
  <c r="F256" i="14"/>
  <c r="K256" i="14" s="1"/>
  <c r="J256" i="14"/>
  <c r="J255" i="14"/>
  <c r="J254" i="14"/>
  <c r="J253" i="14"/>
  <c r="L252" i="14"/>
  <c r="F252" i="14"/>
  <c r="J252" i="14"/>
  <c r="K252" i="14"/>
  <c r="J251" i="14"/>
  <c r="J250" i="14"/>
  <c r="J249" i="14"/>
  <c r="J248" i="14"/>
  <c r="L247" i="14"/>
  <c r="F247" i="14"/>
  <c r="J247" i="14"/>
  <c r="K247" i="14"/>
  <c r="J246" i="14"/>
  <c r="J414" i="14"/>
  <c r="J413" i="14"/>
  <c r="J412" i="14"/>
  <c r="J411" i="14"/>
  <c r="J410" i="14"/>
  <c r="J409" i="14"/>
  <c r="J408" i="14"/>
  <c r="J407" i="14"/>
  <c r="J406" i="14"/>
  <c r="L405" i="14"/>
  <c r="F405" i="14"/>
  <c r="K405" i="14" s="1"/>
  <c r="J405" i="14"/>
  <c r="J404" i="14"/>
  <c r="J403" i="14"/>
  <c r="J402" i="14"/>
  <c r="J401" i="14"/>
  <c r="J400" i="14"/>
  <c r="J399" i="14"/>
  <c r="J398" i="14"/>
  <c r="J397" i="14"/>
  <c r="J396" i="14"/>
  <c r="J395" i="14"/>
  <c r="J394" i="14"/>
  <c r="J393" i="14"/>
  <c r="J392" i="14"/>
  <c r="J391" i="14"/>
  <c r="L390" i="14"/>
  <c r="F390" i="14"/>
  <c r="J390" i="14"/>
  <c r="K390" i="14"/>
  <c r="J389" i="14"/>
  <c r="L388" i="14"/>
  <c r="F388" i="14"/>
  <c r="J388" i="14"/>
  <c r="K388" i="14"/>
  <c r="J387" i="14"/>
  <c r="J386" i="14"/>
  <c r="J385" i="14"/>
  <c r="J384" i="14"/>
  <c r="J383" i="14"/>
  <c r="J382" i="14"/>
  <c r="L381" i="14"/>
  <c r="F381" i="14"/>
  <c r="J381" i="14"/>
  <c r="K381" i="14"/>
  <c r="J380" i="14"/>
  <c r="L379" i="14"/>
  <c r="F379" i="14"/>
  <c r="K379" i="14" s="1"/>
  <c r="J379" i="14"/>
  <c r="J378" i="14"/>
  <c r="J377" i="14"/>
  <c r="J376" i="14"/>
  <c r="J375" i="14"/>
  <c r="L374" i="14"/>
  <c r="F374" i="14"/>
  <c r="K374" i="14" s="1"/>
  <c r="J374" i="14"/>
  <c r="L373" i="14"/>
  <c r="F373" i="14"/>
  <c r="J373" i="14"/>
  <c r="K373" i="14"/>
  <c r="J372" i="14"/>
  <c r="J371" i="14"/>
  <c r="F370" i="14"/>
  <c r="I370" i="14"/>
  <c r="J370" i="14" s="1"/>
  <c r="K370" i="14" s="1"/>
  <c r="L370" i="14"/>
  <c r="J369" i="14"/>
  <c r="J368" i="14"/>
  <c r="J367" i="14"/>
  <c r="J366" i="14"/>
  <c r="J365" i="14"/>
  <c r="J364" i="14"/>
  <c r="J363" i="14"/>
  <c r="J362" i="14"/>
  <c r="J361" i="14"/>
  <c r="J360" i="14"/>
  <c r="J359" i="14"/>
  <c r="J358" i="14"/>
  <c r="J357" i="14"/>
  <c r="J356" i="14"/>
  <c r="J355" i="14"/>
  <c r="J354" i="14"/>
  <c r="L353" i="14"/>
  <c r="F353" i="14"/>
  <c r="K353" i="14" s="1"/>
  <c r="J353" i="14"/>
  <c r="L352" i="14"/>
  <c r="F352" i="14"/>
  <c r="J352" i="14"/>
  <c r="K352" i="14"/>
  <c r="J351" i="14"/>
  <c r="J350" i="14"/>
  <c r="J349" i="14"/>
  <c r="J348" i="14"/>
  <c r="L347" i="14"/>
  <c r="F347" i="14"/>
  <c r="J347" i="14"/>
  <c r="K347" i="14"/>
  <c r="J346" i="14"/>
  <c r="J345" i="14"/>
  <c r="J344" i="14"/>
  <c r="J343" i="14"/>
  <c r="J342" i="14"/>
  <c r="L341" i="14"/>
  <c r="F341" i="14"/>
  <c r="J341" i="14"/>
  <c r="K341" i="14"/>
  <c r="J340" i="14"/>
  <c r="J339" i="14"/>
  <c r="L338" i="14"/>
  <c r="F338" i="14"/>
  <c r="K338" i="14" s="1"/>
  <c r="J338" i="14"/>
  <c r="L337" i="14"/>
  <c r="F337" i="14"/>
  <c r="K337" i="14" s="1"/>
  <c r="J337" i="14"/>
  <c r="J336" i="14"/>
  <c r="J335" i="14"/>
  <c r="J334" i="14"/>
  <c r="L333" i="14"/>
  <c r="F333" i="14"/>
  <c r="K333" i="14" s="1"/>
  <c r="J333" i="14"/>
  <c r="J332" i="14"/>
  <c r="J331" i="14"/>
  <c r="L330" i="14"/>
  <c r="F330" i="14"/>
  <c r="J330" i="14"/>
  <c r="K330" i="14"/>
  <c r="J329" i="14"/>
  <c r="J328" i="14"/>
  <c r="J327" i="14"/>
  <c r="L326" i="14"/>
  <c r="F326" i="14"/>
  <c r="K326" i="14" s="1"/>
  <c r="J326" i="14"/>
  <c r="L325" i="14"/>
  <c r="F325" i="14"/>
  <c r="K325" i="14" s="1"/>
  <c r="J325" i="14"/>
  <c r="J324" i="14"/>
  <c r="J323" i="14"/>
  <c r="J322" i="14"/>
  <c r="J321" i="14"/>
  <c r="J320" i="14"/>
  <c r="J319" i="14"/>
  <c r="J318" i="14"/>
  <c r="J317" i="14"/>
  <c r="J316" i="14"/>
  <c r="J315" i="14"/>
  <c r="J314" i="14"/>
  <c r="L313" i="14"/>
  <c r="F313" i="14"/>
  <c r="K313" i="14" s="1"/>
  <c r="J313" i="14"/>
  <c r="J312" i="14"/>
  <c r="F156" i="14"/>
  <c r="F157" i="14"/>
  <c r="K157" i="14" s="1"/>
  <c r="J157" i="14"/>
  <c r="L157" i="14"/>
  <c r="F158" i="14"/>
  <c r="F159" i="14"/>
  <c r="F160" i="14"/>
  <c r="F161" i="14"/>
  <c r="J161" i="14"/>
  <c r="K161" i="14"/>
  <c r="L161" i="14"/>
  <c r="F162" i="14"/>
  <c r="F163" i="14"/>
  <c r="F164" i="14"/>
  <c r="K164" i="14" s="1"/>
  <c r="J164" i="14"/>
  <c r="L164" i="14"/>
  <c r="F165" i="14"/>
  <c r="J165" i="14"/>
  <c r="K165" i="14"/>
  <c r="L165" i="14"/>
  <c r="F166" i="14"/>
  <c r="F167" i="14"/>
  <c r="F168" i="14"/>
  <c r="J168" i="14"/>
  <c r="K168" i="14"/>
  <c r="L168" i="14"/>
  <c r="F169" i="14"/>
  <c r="F170" i="14"/>
  <c r="K170" i="14" s="1"/>
  <c r="J170" i="14"/>
  <c r="L170" i="14"/>
  <c r="F171" i="14"/>
  <c r="F172" i="14"/>
  <c r="J172" i="14"/>
  <c r="K172" i="14"/>
  <c r="L172" i="14"/>
  <c r="F173" i="14"/>
  <c r="K173" i="14" s="1"/>
  <c r="J173" i="14"/>
  <c r="L173" i="14"/>
  <c r="F174" i="14"/>
  <c r="J174" i="14"/>
  <c r="K174" i="14"/>
  <c r="L174" i="14"/>
  <c r="F175" i="14"/>
  <c r="K175" i="14" s="1"/>
  <c r="J175" i="14"/>
  <c r="L175" i="14"/>
  <c r="F176" i="14"/>
  <c r="J176" i="14"/>
  <c r="K176" i="14"/>
  <c r="L176" i="14"/>
  <c r="F177" i="14"/>
  <c r="K177" i="14" s="1"/>
  <c r="J177" i="14"/>
  <c r="L177" i="14"/>
  <c r="F178" i="14"/>
  <c r="J178" i="14"/>
  <c r="K178" i="14"/>
  <c r="L178" i="14"/>
  <c r="F179" i="14"/>
  <c r="K179" i="14" s="1"/>
  <c r="J179" i="14"/>
  <c r="L179" i="14"/>
  <c r="F180" i="14"/>
  <c r="F181" i="14"/>
  <c r="J181" i="14"/>
  <c r="K181" i="14"/>
  <c r="L181" i="14"/>
  <c r="F182" i="14"/>
  <c r="F183" i="14"/>
  <c r="F184" i="14"/>
  <c r="F185" i="14"/>
  <c r="F186" i="14"/>
  <c r="F187" i="14"/>
  <c r="F188" i="14"/>
  <c r="F189" i="14"/>
  <c r="F190" i="14"/>
  <c r="F191" i="14"/>
  <c r="F192" i="14"/>
  <c r="K192" i="14" s="1"/>
  <c r="J192" i="14"/>
  <c r="L192" i="14"/>
  <c r="F193" i="14"/>
  <c r="K193" i="14" s="1"/>
  <c r="J193" i="14"/>
  <c r="L193" i="14"/>
  <c r="F194" i="14"/>
  <c r="F195" i="14"/>
  <c r="F196" i="14"/>
  <c r="F197" i="14"/>
  <c r="F198" i="14"/>
  <c r="F199" i="14"/>
  <c r="F200" i="14"/>
  <c r="J200" i="14"/>
  <c r="K200" i="14"/>
  <c r="L200" i="14"/>
  <c r="F201" i="14"/>
  <c r="J201" i="14"/>
  <c r="K201" i="14"/>
  <c r="L201" i="14"/>
  <c r="F202" i="14"/>
  <c r="J202" i="14"/>
  <c r="K202" i="14"/>
  <c r="L202" i="14"/>
  <c r="F203" i="14"/>
  <c r="F204" i="14"/>
  <c r="F205" i="14"/>
  <c r="K205" i="14" s="1"/>
  <c r="J205" i="14"/>
  <c r="L205" i="14"/>
  <c r="F206" i="14"/>
  <c r="F207" i="14"/>
  <c r="F208" i="14"/>
  <c r="F209" i="14"/>
  <c r="F210" i="14"/>
  <c r="F211" i="14"/>
  <c r="F212" i="14"/>
  <c r="F213" i="14"/>
  <c r="F214" i="14"/>
  <c r="F215" i="14"/>
  <c r="F216" i="14"/>
  <c r="F217" i="14"/>
  <c r="K217" i="14" s="1"/>
  <c r="J217" i="14"/>
  <c r="L217" i="14"/>
  <c r="F218" i="14"/>
  <c r="F219" i="14"/>
  <c r="F220" i="14"/>
  <c r="F221" i="14"/>
  <c r="F222" i="14"/>
  <c r="F223" i="14"/>
  <c r="K223" i="14" s="1"/>
  <c r="J223" i="14"/>
  <c r="L223" i="14"/>
  <c r="F224" i="14"/>
  <c r="F225" i="14"/>
  <c r="F226" i="14"/>
  <c r="F227" i="14"/>
  <c r="F228" i="14"/>
  <c r="F229" i="14"/>
  <c r="F230" i="14"/>
  <c r="J230" i="14"/>
  <c r="K230" i="14"/>
  <c r="L230" i="14"/>
  <c r="F231" i="14"/>
  <c r="F232" i="14"/>
  <c r="F233" i="14"/>
  <c r="K233" i="14" s="1"/>
  <c r="J233" i="14"/>
  <c r="L233" i="14"/>
  <c r="F234" i="14"/>
  <c r="K234" i="14" s="1"/>
  <c r="J234" i="14"/>
  <c r="L234" i="14"/>
  <c r="F235" i="14"/>
  <c r="F236" i="14"/>
  <c r="F237" i="14"/>
  <c r="F238" i="14"/>
  <c r="F239" i="14"/>
  <c r="F240" i="14"/>
  <c r="F241" i="14"/>
  <c r="F242" i="14"/>
  <c r="F243" i="14"/>
  <c r="L153" i="14"/>
  <c r="F153" i="14"/>
  <c r="J153" i="14"/>
  <c r="K153" i="14"/>
  <c r="F152" i="14"/>
  <c r="L151" i="14"/>
  <c r="F151" i="14"/>
  <c r="K151" i="14" s="1"/>
  <c r="J151" i="14"/>
  <c r="F150" i="14"/>
  <c r="F149" i="14"/>
  <c r="L148" i="14"/>
  <c r="F148" i="14"/>
  <c r="J148" i="14"/>
  <c r="K148" i="14"/>
  <c r="F147" i="14"/>
  <c r="L146" i="14"/>
  <c r="F146" i="14"/>
  <c r="J146" i="14"/>
  <c r="K146" i="14"/>
  <c r="L145" i="14"/>
  <c r="F145" i="14"/>
  <c r="J145" i="14"/>
  <c r="K145" i="14"/>
  <c r="F144" i="14"/>
  <c r="F143" i="14"/>
  <c r="F142" i="14"/>
  <c r="F141" i="14"/>
  <c r="L140" i="14"/>
  <c r="F140" i="14"/>
  <c r="J140" i="14"/>
  <c r="K140" i="14"/>
  <c r="F139" i="14"/>
  <c r="L138" i="14"/>
  <c r="F138" i="14"/>
  <c r="J138" i="14"/>
  <c r="K138" i="14"/>
  <c r="F137" i="14"/>
  <c r="L136" i="14"/>
  <c r="F136" i="14"/>
  <c r="K136" i="14" s="1"/>
  <c r="J136" i="14"/>
  <c r="L135" i="14"/>
  <c r="F135" i="14"/>
  <c r="K135" i="14" s="1"/>
  <c r="J135" i="14"/>
  <c r="F134" i="14"/>
  <c r="F133" i="14"/>
  <c r="F132" i="14"/>
  <c r="F131" i="14"/>
  <c r="F130" i="14"/>
  <c r="F129" i="14"/>
  <c r="F128" i="14"/>
  <c r="F127" i="14"/>
  <c r="F126" i="14"/>
  <c r="L125" i="14"/>
  <c r="F125" i="14"/>
  <c r="K125" i="14" s="1"/>
  <c r="J125" i="14"/>
  <c r="L124" i="14"/>
  <c r="F124" i="14"/>
  <c r="J124" i="14"/>
  <c r="K124" i="14"/>
  <c r="F123" i="14"/>
  <c r="L122" i="14"/>
  <c r="F122" i="14"/>
  <c r="J122" i="14"/>
  <c r="K122" i="14"/>
  <c r="L121" i="14"/>
  <c r="F121" i="14"/>
  <c r="J121" i="14"/>
  <c r="K121" i="14"/>
  <c r="F120" i="14"/>
  <c r="L119" i="14"/>
  <c r="F119" i="14"/>
  <c r="J119" i="14"/>
  <c r="K119" i="14"/>
  <c r="F118" i="14"/>
  <c r="F117" i="14"/>
  <c r="L116" i="14"/>
  <c r="F116" i="14"/>
  <c r="K116" i="14" s="1"/>
  <c r="J116" i="14"/>
  <c r="L115" i="14"/>
  <c r="F115" i="14"/>
  <c r="J115" i="14"/>
  <c r="K115" i="14"/>
  <c r="L114" i="14"/>
  <c r="F114" i="14"/>
  <c r="K114" i="14" s="1"/>
  <c r="J114" i="14"/>
  <c r="F113" i="14"/>
  <c r="F112" i="14"/>
  <c r="F111" i="14"/>
  <c r="L110" i="14"/>
  <c r="F110" i="14"/>
  <c r="K110" i="14" s="1"/>
  <c r="J110" i="14"/>
  <c r="L109" i="14"/>
  <c r="F109" i="14"/>
  <c r="K109" i="14" s="1"/>
  <c r="J109" i="14"/>
  <c r="L108" i="14"/>
  <c r="F108" i="14"/>
  <c r="K108" i="14" s="1"/>
  <c r="J108" i="14"/>
  <c r="F107" i="14"/>
  <c r="L106" i="14"/>
  <c r="F106" i="14"/>
  <c r="J106" i="14"/>
  <c r="K106" i="14"/>
  <c r="L105" i="14"/>
  <c r="F105" i="14"/>
  <c r="K105" i="14" s="1"/>
  <c r="J105" i="14"/>
  <c r="F104" i="14"/>
  <c r="F103" i="14"/>
  <c r="L102" i="14"/>
  <c r="F102" i="14"/>
  <c r="K102" i="14" s="1"/>
  <c r="J102" i="14"/>
  <c r="F101" i="14"/>
  <c r="F100" i="14"/>
  <c r="F99" i="14"/>
  <c r="F98" i="14"/>
  <c r="F97" i="14"/>
  <c r="F96" i="14"/>
  <c r="L95" i="14"/>
  <c r="F95" i="14"/>
  <c r="K95" i="14" s="1"/>
  <c r="J95" i="14"/>
  <c r="L94" i="14"/>
  <c r="F94" i="14"/>
  <c r="J94" i="14"/>
  <c r="K94" i="14"/>
  <c r="F93" i="14"/>
  <c r="F92" i="14"/>
  <c r="F91" i="14"/>
  <c r="F90" i="14"/>
  <c r="F89" i="14"/>
  <c r="F88" i="14"/>
  <c r="F87" i="14"/>
  <c r="F86" i="14"/>
  <c r="F85" i="14"/>
  <c r="L84" i="14"/>
  <c r="F84" i="14"/>
  <c r="J84" i="14"/>
  <c r="K84" i="14"/>
  <c r="F83" i="14"/>
  <c r="F82" i="14"/>
  <c r="F81" i="14"/>
  <c r="F80" i="14"/>
  <c r="L79" i="14"/>
  <c r="F79" i="14"/>
  <c r="J79" i="14"/>
  <c r="K79" i="14"/>
  <c r="L78" i="14"/>
  <c r="F78" i="14"/>
  <c r="J78" i="14"/>
  <c r="K78" i="14"/>
  <c r="L77" i="14"/>
  <c r="F77" i="14"/>
  <c r="J77" i="14"/>
  <c r="K77" i="14"/>
  <c r="F76" i="14"/>
  <c r="L75" i="14"/>
  <c r="F75" i="14"/>
  <c r="K75" i="14" s="1"/>
  <c r="J75" i="14"/>
  <c r="L74" i="14"/>
  <c r="F74" i="14"/>
  <c r="J74" i="14"/>
  <c r="K74" i="14"/>
  <c r="F73" i="14"/>
  <c r="F70" i="14"/>
  <c r="F69" i="14"/>
  <c r="F67" i="14"/>
  <c r="F61" i="14"/>
  <c r="F60" i="14"/>
  <c r="F59" i="14"/>
  <c r="F58" i="14"/>
  <c r="F57" i="14"/>
  <c r="F52" i="14"/>
  <c r="F49" i="14"/>
  <c r="F47" i="14"/>
  <c r="F46" i="14"/>
  <c r="F44" i="14"/>
  <c r="F43" i="14"/>
  <c r="F42" i="14"/>
  <c r="F41" i="14"/>
  <c r="F40" i="14"/>
  <c r="F38" i="14"/>
  <c r="F37" i="14"/>
  <c r="F36" i="14"/>
  <c r="F35" i="14"/>
  <c r="F34" i="14"/>
  <c r="F33" i="14"/>
  <c r="F32" i="14"/>
  <c r="F31" i="14"/>
  <c r="F30" i="14"/>
  <c r="F29" i="14"/>
  <c r="F28" i="14"/>
  <c r="F22" i="14"/>
  <c r="F21" i="14"/>
  <c r="F20" i="14"/>
  <c r="F19" i="14"/>
  <c r="F18" i="14"/>
  <c r="F17" i="14"/>
  <c r="F16" i="14"/>
  <c r="F15" i="14"/>
  <c r="F14" i="14"/>
  <c r="F13" i="14"/>
  <c r="F12" i="14"/>
  <c r="F11" i="14"/>
  <c r="F10" i="14"/>
  <c r="F9" i="14"/>
  <c r="F8" i="14"/>
  <c r="L56" i="14"/>
  <c r="F56" i="14"/>
  <c r="J56" i="14"/>
  <c r="K56" i="14"/>
  <c r="L68" i="14"/>
  <c r="F68" i="14"/>
  <c r="K68" i="14" s="1"/>
  <c r="J68" i="14"/>
  <c r="L27" i="14"/>
  <c r="F27" i="14"/>
  <c r="J27" i="14"/>
  <c r="K27" i="14"/>
  <c r="L64" i="14"/>
  <c r="F64" i="14"/>
  <c r="K64" i="14" s="1"/>
  <c r="J64" i="14"/>
  <c r="L45" i="14"/>
  <c r="F45" i="14"/>
  <c r="J45" i="14"/>
  <c r="K45" i="14"/>
  <c r="L50" i="14"/>
  <c r="F50" i="14"/>
  <c r="K50" i="14" s="1"/>
  <c r="J50" i="14"/>
  <c r="L55" i="14"/>
  <c r="F55" i="14"/>
  <c r="J55" i="14"/>
  <c r="K55" i="14"/>
  <c r="L62" i="14"/>
  <c r="F62" i="14"/>
  <c r="K62" i="14" s="1"/>
  <c r="J62" i="14"/>
  <c r="L65" i="14"/>
  <c r="F65" i="14"/>
  <c r="J65" i="14"/>
  <c r="K65" i="14"/>
  <c r="L54" i="14"/>
  <c r="F54" i="14"/>
  <c r="K54" i="14" s="1"/>
  <c r="J54" i="14"/>
  <c r="L48" i="14"/>
  <c r="F48" i="14"/>
  <c r="J48" i="14"/>
  <c r="K48" i="14"/>
  <c r="L26" i="14"/>
  <c r="F26" i="14"/>
  <c r="K26" i="14" s="1"/>
  <c r="J26" i="14"/>
  <c r="L25" i="14"/>
  <c r="F25" i="14"/>
  <c r="J25" i="14"/>
  <c r="K25" i="14"/>
  <c r="L53" i="14"/>
  <c r="F53" i="14"/>
  <c r="K53" i="14" s="1"/>
  <c r="J53" i="14"/>
  <c r="L24" i="14"/>
  <c r="F24" i="14"/>
  <c r="J24" i="14"/>
  <c r="K24" i="14"/>
  <c r="L51" i="14"/>
  <c r="F51" i="14"/>
  <c r="K51" i="14" s="1"/>
  <c r="J51" i="14"/>
  <c r="L23" i="14"/>
  <c r="F23" i="14"/>
  <c r="J23" i="14"/>
  <c r="K23" i="14"/>
  <c r="L39" i="14"/>
  <c r="F39" i="14"/>
  <c r="K39" i="14" s="1"/>
  <c r="J39" i="14"/>
  <c r="L63" i="14"/>
  <c r="F63" i="14"/>
  <c r="J63" i="14"/>
  <c r="K63" i="14"/>
  <c r="L66" i="14"/>
  <c r="F66" i="14"/>
  <c r="K66" i="14" s="1"/>
  <c r="J66" i="14"/>
</calcChain>
</file>

<file path=xl/sharedStrings.xml><?xml version="1.0" encoding="utf-8"?>
<sst xmlns="http://schemas.openxmlformats.org/spreadsheetml/2006/main" count="691" uniqueCount="416">
  <si>
    <t>Intensity chitin1</t>
  </si>
  <si>
    <t>Intensity chitin2</t>
  </si>
  <si>
    <t>Intensity chitin3</t>
  </si>
  <si>
    <t>Intensity CK1</t>
  </si>
  <si>
    <t>Intensity CK2</t>
  </si>
  <si>
    <t>Intensity CK3</t>
  </si>
  <si>
    <t>average chitin</t>
    <phoneticPr fontId="18" type="noConversion"/>
  </si>
  <si>
    <t>average CK</t>
    <phoneticPr fontId="18" type="noConversion"/>
  </si>
  <si>
    <t>average chitin/CK</t>
    <phoneticPr fontId="18" type="noConversion"/>
  </si>
  <si>
    <t>Proteins</t>
    <phoneticPr fontId="18" type="noConversion"/>
  </si>
  <si>
    <t>Positions within proteins</t>
    <phoneticPr fontId="18" type="noConversion"/>
  </si>
  <si>
    <t>inf</t>
  </si>
  <si>
    <t>t test p value</t>
    <phoneticPr fontId="18" type="noConversion"/>
  </si>
  <si>
    <t>Table S7. List of sites overlapping between the chitin and flg22 induction analyses.</t>
    <phoneticPr fontId="18" type="noConversion"/>
  </si>
  <si>
    <t>up overlap</t>
    <phoneticPr fontId="18" type="noConversion"/>
  </si>
  <si>
    <t>chitin-induced 2 folds up</t>
    <phoneticPr fontId="18" type="noConversion"/>
  </si>
  <si>
    <t>flg22-induced 2 folds up</t>
    <phoneticPr fontId="18" type="noConversion"/>
  </si>
  <si>
    <t>down overlap</t>
    <phoneticPr fontId="18" type="noConversion"/>
  </si>
  <si>
    <t>chitin-induced 2 folds down</t>
    <phoneticPr fontId="18" type="noConversion"/>
  </si>
  <si>
    <t>flg22-induced down only</t>
    <phoneticPr fontId="18" type="noConversion"/>
  </si>
  <si>
    <t>Os03g0109500 Similar to 40S ribosomal protein S17-4.</t>
  </si>
  <si>
    <t>Os10g0356000 Similar to ribulose-1,5-bisphosphate carboxylase/oxygenase large subunit.</t>
  </si>
  <si>
    <t>Os11g0104866 Similar to Clathrin heavy chain.</t>
  </si>
  <si>
    <t>Os05g0105050 Hypothetical conserved gene.</t>
  </si>
  <si>
    <t>Os05g0427400 Similar to Phenylalanine ammonia-lyase.</t>
  </si>
  <si>
    <t>Os08g0117200 Similar to 40S ribosomal protein S13 (Fragment).</t>
  </si>
  <si>
    <t>Os02g0590800 Similar to Serine/threonine-protein kinase Nek6.</t>
  </si>
  <si>
    <t>Os02g0622300 Ribosomal protein L14 family protein.</t>
  </si>
  <si>
    <t>Os03g0409400 Similar to mps one binder kinase activator-like 1A.</t>
  </si>
  <si>
    <t>Os06g0550000 Similar to 60S ribosomal protein L11.</t>
  </si>
  <si>
    <t>Os03g0650800 Protein of unknown function DUF593 family protein.</t>
  </si>
  <si>
    <t>Os08g0490900 Similar to Histone H2B.2.</t>
  </si>
  <si>
    <t>Os10g0486100 Cytochrome P450-like protein (CYP86B1).</t>
  </si>
  <si>
    <t>Os01g0502700 Similar to Histone H2A.</t>
  </si>
  <si>
    <t>Os03g0367101 Similar to cytochrome P450 flavonoid 3',5'-hydroxylase.</t>
  </si>
  <si>
    <t>Os04g0613600 Similar to 40S ribosomal protein S11.</t>
  </si>
  <si>
    <t>Os06g0473800 Oleosin family protein.</t>
  </si>
  <si>
    <t>Os01g0313300 Similar to EREBP-3 protein (Fragment).</t>
  </si>
  <si>
    <t>Os01g0697100 UDP-glucuronosyl/UDP-glucosyltransferase family protein.</t>
  </si>
  <si>
    <t>Os01g0738800 Conserved hypothetical protein.</t>
  </si>
  <si>
    <t>Os01g0750300 Similar to Cellulose synthase (Fragment).</t>
  </si>
  <si>
    <t>Os01g0760600 Aspartate aminotransferase, cytoplasmic (EC 2.6.1.1) (Transaminase A).</t>
  </si>
  <si>
    <t>Os01g0840100 Heat shock protein Hsp70 family protein.</t>
  </si>
  <si>
    <t>Os01g0897600 Glycoside hydrolase, family 1 protein.</t>
  </si>
  <si>
    <t>Os02g0171100 Similar to Glyceraldehyde-3-phosphate dehydrogenase (EC 1.2.1.12) (GAPDH).</t>
  </si>
  <si>
    <t>Os02g0177600 Similar to 4-coumarate--CoA ligase 1 (EC 6.2.1.12) (4CL 1) (4-coumaroyl-CoA synthase 1) (Clone 4CL14) (Fragment).</t>
  </si>
  <si>
    <t>Os02g0285300 DREPP plasma membrane polypeptide family protein.</t>
  </si>
  <si>
    <t>Os02g0549600 Similar to 40S ribosomal protein S10-1.</t>
  </si>
  <si>
    <t>Os02g0601300 Similar to Glyceraldehyde-3-phosphate dehydrogenase, cytosolic 3 (EC 1.2.1.12).</t>
  </si>
  <si>
    <t>Os02g0626100 Similar to Phenylalanine ammonia-lyase.</t>
  </si>
  <si>
    <t>Os02g0763200 Similar to Galactoside 2-alpha-L-fucosyltransferase (EC 2.4.1.69) (Xyloglucan alpha-(1,2)-fucosyltransferase) (AtFUT1).</t>
  </si>
  <si>
    <t>Os02g0773200 UspA domain containing protein.</t>
  </si>
  <si>
    <t>Os02g0805200 Proliferating cell nuclear antigen (PCNA) (Cyclin).</t>
  </si>
  <si>
    <t>Os03g0255500 Similar to Phosphoenolpyruvate carboxykinase 4 (EC 4.1.1.49) (Fragment).</t>
  </si>
  <si>
    <t>Os03g0294900 Similar to Ubiquitin-activating enzyme E1.</t>
  </si>
  <si>
    <t>Os03g0721200 Armadillo-like helical domain containing protein.</t>
  </si>
  <si>
    <t>Os03g0737900 Similar to predicted protein.</t>
  </si>
  <si>
    <t>Os03g0800800 Forkhead-associated domain containing protein.</t>
  </si>
  <si>
    <t>Os03g0820600 Similar to Actin-depolymerizing factor 3 (ADF 3) (ZmABP3) (ZmADF3).</t>
  </si>
  <si>
    <t>Os04g0186400 Pi transporter, Pi homeostasis, Embryo development, Seed germination</t>
  </si>
  <si>
    <t>Os04g0451200 UDP-glucuronosyl/UDP-glucosyltransferase family protein.</t>
  </si>
  <si>
    <t>Os04g0518100 Phenylalanine ammonia-lyase.</t>
  </si>
  <si>
    <t>Os04g0606200 Similar to OSIGBa0113I13.1 protein.</t>
  </si>
  <si>
    <t>Os04g0606500 Similar to OSIGBa0113I13.4 protein.</t>
  </si>
  <si>
    <t>Os05g0105000 Similar to Methionine S-methyltransferase (EC 2.1.1.12) (AdoMet:Met S- methyltransferase) (Hv-MMT1).</t>
  </si>
  <si>
    <t>Os05g0188100 Conserved hypothetical protein.</t>
  </si>
  <si>
    <t>Os05g0503000 Similar to Secretory carrier membrane protein.</t>
  </si>
  <si>
    <t>Os07g0639600 Peptidase C15, pyroglutamyl peptidase I family protein.</t>
  </si>
  <si>
    <t>Os07g0673400 Rossmann-like alpha/beta/alpha sandwich fold domain containing protein.</t>
  </si>
  <si>
    <t>Os08g0127100 Amino acid transporter, transmembrane family protein.</t>
  </si>
  <si>
    <t>Os08g0157500 Similar to Caffeic acid 3-O-methyltransferase (EC 2.1.1.68) (S-adenosysl-L- methionine:caffeic acid 3-O-methyltransferase) (COMT) (CAOMT).</t>
  </si>
  <si>
    <t>Os08g0410500 Similar to carbohydrate transporter/ sugar porter/ transporter.</t>
  </si>
  <si>
    <t>Os09g0483300 EF hand domain containing protein.</t>
  </si>
  <si>
    <t>Os09g0483500 EF-Hand type domain containing protein.</t>
  </si>
  <si>
    <t>Os10g0329300 Similar to Mevalonate kinase (EC 2.7.1.36) (MK).</t>
  </si>
  <si>
    <t>Os10g0397400 Dim/dwf1 protein, Cell elongation protein DIMINUTO/Dwarf1, Brassinosteroid (BR) biosynthesis</t>
  </si>
  <si>
    <t>Os10g0417600 NAD(P)-binding domain containing protein.</t>
  </si>
  <si>
    <t>Os11g0210300 Alcohol dehydrogenase 1.</t>
  </si>
  <si>
    <t>Os11g0530600 Similar to Chalcone synthase C2 (EC 2.3.1.74) (Naringenin-chalcone synthase C2).</t>
  </si>
  <si>
    <t>Os11g0587600 Similar to PDR-like ABC transporter.</t>
  </si>
  <si>
    <t>Os12g0489100 Similar to Ubiquitin-specific protease 12.</t>
  </si>
  <si>
    <t>Os12g0552500 Rossmann-like alpha/beta/alpha sandwich fold domain containing protein.</t>
  </si>
  <si>
    <t>Os01g0212700 Similar to RING-H2 finger protein ATL2K.</t>
  </si>
  <si>
    <t>Os01g0238500 Similar to Branched-chain-amino-acid aminotransferase-like protein 3, chloroplast precursor.</t>
  </si>
  <si>
    <t>Os01g0254900 Similar to Syntaxin 22 (AtSYP22) (AtVAM3).</t>
  </si>
  <si>
    <t>Os01g0558600 Ras-related protein RIC1.</t>
  </si>
  <si>
    <t>Os01g0673600 Similar to Ubiquitin-conjugating enzyme E2.</t>
  </si>
  <si>
    <t>Os01g0718300 Receptor serine/threonine kinase, Organ development through controlling cell division and elongation</t>
  </si>
  <si>
    <t>Os01g0731000 Similar to ubiquitin domain containing 1.</t>
  </si>
  <si>
    <t>Os01g0734466 Similar to NAD(P)H oxidase (Fragment).</t>
  </si>
  <si>
    <t>Os01g0810300 Similar to Calmodulin-like protein.</t>
  </si>
  <si>
    <t>Os01g0815800 Similar to 60S ribosomal protein L24-A (L30A) (RP29) (YL21).</t>
  </si>
  <si>
    <t>Os01g0817700 Similar to 2,3-bisphosphoglycerate-independent phosphoglycerate mutase (EC 5.4.2.1) (Phosphoglyceromutase) (BPG-independent PGAM) (PGAM-I).</t>
  </si>
  <si>
    <t>Os01g0889900 Serine/threonine protein kinase-related domain containing protein.</t>
  </si>
  <si>
    <t>Os01g0904400 Similar to Chromosome assembly protein homolog.</t>
  </si>
  <si>
    <t>Os02g0114700 Similar to Phosphorylation regulatory protein HP-10.</t>
  </si>
  <si>
    <t>Os02g0489400 Similar to 40S ribosomal protein S8.</t>
  </si>
  <si>
    <t>Os02g0503400 Similar to 60S ribosomal protein L35.</t>
  </si>
  <si>
    <t>Os02g0678400 NAD(P)-binding domain containing protein.</t>
  </si>
  <si>
    <t>Os02g0697300 ENTH/VHS domain containing protein.</t>
  </si>
  <si>
    <t>Os02g0699000 TGF-beta receptor, type I/II extracellular region family protein.</t>
  </si>
  <si>
    <t>Os02g0803700 Similar to 26S protease regulatory subunit 6A homolog (TAT-binding protein homolog 1) (TBP-1).</t>
  </si>
  <si>
    <t>Os03g0116400 Similar to Membrane protein.</t>
  </si>
  <si>
    <t>Os03g0138700 TGF-beta receptor, type I/II extracellular region family protein.</t>
  </si>
  <si>
    <t>Os03g0177400 EF-1 alpha.</t>
  </si>
  <si>
    <t>Os03g0226200 Non-symbiotic hemoglobin 2 (rHb2) (ORYsa GLB1b).</t>
  </si>
  <si>
    <t>Os03g0251500 Similar to T-cell immune regulator 1 transcript variant 3 (Fragment).</t>
  </si>
  <si>
    <t>Os03g0274800 Similar to Protein kinase APK1A, chloroplast precursor (EC 2.7.1.-).</t>
  </si>
  <si>
    <t>Os03g0276500 Similar to Heat shock protein 70.</t>
  </si>
  <si>
    <t>Os03g0278000 UDP-glucuronic acid decarboxylase.</t>
  </si>
  <si>
    <t>Os03g0350300 Similar to SAR DNA-binding protein-like protein.</t>
  </si>
  <si>
    <t>Os03g0367900 Peptidase C15, pyroglutamyl peptidase I family protein.</t>
  </si>
  <si>
    <t>Os03g0429800 Similar to Xanthine dehydrogenase 1 (EC 1.1.1.204).</t>
  </si>
  <si>
    <t>Os03g0582200 SCAMP family protein.</t>
  </si>
  <si>
    <t>Os03g0787300 Similar to DnaJ homolog.</t>
  </si>
  <si>
    <t>Os03g0807800 Similar to 40S ribosomal protein S2 (Fragment).</t>
  </si>
  <si>
    <t>Os03g0821100 Similar to Non-cell-autonomous heat shock cognate protein 70.</t>
  </si>
  <si>
    <t>Os04g0308500 Similar to H0211A12.12 protein.</t>
  </si>
  <si>
    <t>Os04g0430600 Similar to OSIGBa0160I14.1 protein.</t>
  </si>
  <si>
    <t>Os04g0457800 Similar to SERK1 (Fragment).</t>
  </si>
  <si>
    <t>Os04g0459000 Multidrug-resistance(MDR)-like ATP Binding Cassette B (ABCB) transporter, P-glyco-protein, Auxin transport, Iron homeostasis</t>
  </si>
  <si>
    <t>Os04g0501600 AT hook, DNA-binding, conserved site domain containing protein.</t>
  </si>
  <si>
    <t>Os04g0560700 Conserved hypothetical protein.</t>
  </si>
  <si>
    <t>Os04g0585000 Similar to RING-H2 finger protein ATL1R.</t>
  </si>
  <si>
    <t>Os04g0656100 Similar to Plasma membrane H+ATPase-like protein (Fragment).</t>
  </si>
  <si>
    <t>Os05g0295800 Similar to Glyoxalase I (EC 4.4.1.5).</t>
  </si>
  <si>
    <t>Os05g0414700 Similar to BRASSINOSTEROID INSENSITIVE 1-associated receptor kinase 1.</t>
  </si>
  <si>
    <t>Os05g0429400 Phosphatidylinositol transfer protein-like, N-terminal domain containing protein.</t>
  </si>
  <si>
    <t>Os06g0113900 Major facilitator superfamily, general substrate transporter domain containing protein.</t>
  </si>
  <si>
    <t>Os06g0142200 Early nodulin.</t>
  </si>
  <si>
    <t>Os06g0264300 Similar to RAD23, isoform I.</t>
  </si>
  <si>
    <t>Os06g0506600 Similar to Ubiquitin carrier protein.</t>
  </si>
  <si>
    <t>Os07g0206700 Cycloartenol-C-24-methyltransferase 1 (EC 2.1.1.41) (24-sterol C- methyltransferase 1) (Sterol C-methyltransferase 1).</t>
  </si>
  <si>
    <t>Os07g0544800 Similar to Oxygen-evolving enhancer protein 3-2, chloroplast precursor (OEE3) (16 kDa subunit of oxygen evolving system of photosystem II) (OEC 16 kDa subunit) (Ferredoxin-NADP reductase binding protein) (BP).</t>
  </si>
  <si>
    <t>Os08g0160500 MLG (mixed-linkage glucan) synthase, Biosynthesis of MLG (cell wall polysaccharide)</t>
  </si>
  <si>
    <t>Os08g0497600 WD40 subfamily protein, Salt stress</t>
  </si>
  <si>
    <t>Os10g0377400 Similar to Ras-related protein Rab11D.</t>
  </si>
  <si>
    <t>Os10g0390500 Alanine aminotransferase, Starch synthesis in developing seeds</t>
  </si>
  <si>
    <t>Os10g0444400 Similar to Appr-1-p processing enzyme family protein.</t>
  </si>
  <si>
    <t>Os11g0115100 Similar to Lipid transfer protein.</t>
  </si>
  <si>
    <t>Os11g0210500 Similar to Alcohol dehydrogenase.</t>
  </si>
  <si>
    <t>Os11g0629300 Similar to RING-H2 finger protein RHB1a.</t>
  </si>
  <si>
    <t>Os12g0640600 Similar to Carotenoid cleavage dioxygenase (Fragment).</t>
  </si>
  <si>
    <t>Os01g0120800 Similar to Eukaryotic translation initiation factor 3 subunit 10 (eIF-3 theta) (Eukaryotic translation initiation factor 3 large subunit) (eIF3a).</t>
  </si>
  <si>
    <t>Os01g0323600 Similar to S-adenosylmethionine synthase 2.</t>
  </si>
  <si>
    <t>Os01g0560200 Similar to Vesicle transport v-SNARE 13 (AtVTI13) (Vesicle transport v-SNARE protein VTI13) (Vesicle soluble NSF attachment protein receptor 13).</t>
  </si>
  <si>
    <t>Os01g0574800 Harpin-induced 1 domain containing protein.</t>
  </si>
  <si>
    <t>Os01g0812200 Cyclin-like F-box domain containing protein.</t>
  </si>
  <si>
    <t>Os01g0874700 GOLD domain containing protein.</t>
  </si>
  <si>
    <t>Os02g0247200 Similar to T-complex protein 1, gamma subunit (TCP-1-gamma) (CCT-gamma) (Matricin) (mTRiC-P5).</t>
  </si>
  <si>
    <t>Os02g0519900 Similar to Elongation factor EF-2 (Fragment).</t>
  </si>
  <si>
    <t>Os02g0534800 Similar to 40S ribosomal protein S14 (Clone MCH2).</t>
  </si>
  <si>
    <t>Os02g0573500 Similar to Monosaccharide transporter 1.</t>
  </si>
  <si>
    <t>Os02g0611800 Similar to Hydroxyanthranilate hydroxycinnamoyltransferase 3.</t>
  </si>
  <si>
    <t>Os02g0626400 Phenylalanine ammonia-lyase (EC 4.3.1.5).</t>
  </si>
  <si>
    <t>Os02g0732500 Similar to ADP-ribosylation factor-like protein.</t>
  </si>
  <si>
    <t>Os02g0741500 Ribbon-helix-helix domain containing protein.</t>
  </si>
  <si>
    <t>Os02g0750600 Membrane-anchored ubiquitin-fold protein, HCG-1 domain containing protein.</t>
  </si>
  <si>
    <t>Os02g0760500 Similar to ER6 protein (Fragment).</t>
  </si>
  <si>
    <t>Os02g0778400 Similar to UMP/CMP kinase a (EC 2.7.1.48).</t>
  </si>
  <si>
    <t>Os02g0783700 Similar to Lysine ketoglutarate reductase/saccharopine dehydrogenase.</t>
  </si>
  <si>
    <t>Os03g0277300 Heat shock protein 70.</t>
  </si>
  <si>
    <t>Os03g0345700 Similar to Heavy metal-associated domain containing protein, expressed.</t>
  </si>
  <si>
    <t>Os03g0610650 Similar to cDNA clone:002-125-A07, full insert sequence.</t>
  </si>
  <si>
    <t>Os03g0798400 Prenylated rab acceptor PRA1 family protein.</t>
  </si>
  <si>
    <t>Os03g0843300 Late embryogenesis abundant protein 2 family protein.</t>
  </si>
  <si>
    <t>Os04g0487200 Serine/threonine protein kinase domain containing protein.</t>
  </si>
  <si>
    <t>Os04g0511200 EFA27 for EF hand, abscisic acid, 27kD.</t>
  </si>
  <si>
    <t>Os04g0564600 Similar to HMG1 protein.</t>
  </si>
  <si>
    <t>Os05g0114000 Similar to PRLI-interacting factor F (Fragment).</t>
  </si>
  <si>
    <t>Os05g0151300 Rubber elongation factor family protein.</t>
  </si>
  <si>
    <t>Os05g0409000 UBA-like domain containing protein.</t>
  </si>
  <si>
    <t>Os06g0151900 Phosphofructokinase family protein.</t>
  </si>
  <si>
    <t>Os06g0194900 Sucrose synthase 2 (EC 2.4.1.13).</t>
  </si>
  <si>
    <t>Os07g0424400 Similar to Cellulose synthase-7.</t>
  </si>
  <si>
    <t>Os07g0537500 Serine/threonine protein kinase-related domain containing protein.</t>
  </si>
  <si>
    <t>Os08g0205200 Delayed-early response protein/equilibrative nucleoside transporter family protein.</t>
  </si>
  <si>
    <t>Os08g0326600 Similar to GMP synthetase.</t>
  </si>
  <si>
    <t>Os08g0500700 Similar to Heat shock protein 82.</t>
  </si>
  <si>
    <t>Os08g0511400 Conserved hypothetical protein.</t>
  </si>
  <si>
    <t>Os08g0513700 Similar to Squamosa promoter-binding-like protein 15.</t>
  </si>
  <si>
    <t>Os09g0407200 Similar to RAD23, isoform I.</t>
  </si>
  <si>
    <t>Os09g0553900 Conserved hypothetical protein.</t>
  </si>
  <si>
    <t>Os10g0518200 Cytochrome b5 domain containing protein.</t>
  </si>
  <si>
    <t>Os10g0579200 Sugar/inositol transporter domain containing protein.</t>
  </si>
  <si>
    <t>Os11g0168200 60S ribosomal protein L3.</t>
  </si>
  <si>
    <t>Os11g0283500 TGF-beta receptor, type I/II extracellular region family protein.</t>
  </si>
  <si>
    <t>Os11g0289700 Cytochrome P450 family protein.</t>
  </si>
  <si>
    <t>Os12g0150200 Cytochrome P450 enzyme, Salt tolerance</t>
  </si>
  <si>
    <t>Os12g0514000 Similar to Sorbitol transporter.</t>
  </si>
  <si>
    <t>Os12g0623600 Protein of unknown function DUF1637 family protein.</t>
  </si>
  <si>
    <t>Os01g0276000 Similar to 60S ribosomal protein L30.</t>
  </si>
  <si>
    <t>Os01g0607900 Serine/threonine protein kinase-related domain containing protein.</t>
  </si>
  <si>
    <t>Os01g0636400 Alpha/beta hydrolase family protein.</t>
  </si>
  <si>
    <t>Os01g0659200 Similar to Vacuolar ATP synthase subunit E (EC 3.6.3.14) (V-ATPase E subunit) (Vacuolar proton pump E subunit).</t>
  </si>
  <si>
    <t>Os01g0921600 Similar to Mitochondrial import receptor subunit TOM20 (Translocase of outer membrane 20 kDa subunit).</t>
  </si>
  <si>
    <t>Os01g0957100 Protein kinase, core domain containing protein.</t>
  </si>
  <si>
    <t>Os02g0121300 Cyclophilin, Peptidyl-prolyl cis-trans isomerase, Auxin signal transduction, Lateral root initiation, Stress tolerance</t>
  </si>
  <si>
    <t>Os02g0164800 Zinc finger, C2H2-type domain containing protein.</t>
  </si>
  <si>
    <t>Os02g0689900 TGF-beta receptor, type I/II extracellular region family protein.</t>
  </si>
  <si>
    <t>Os02g0785800 Similar to Ribosomal protein L35A.</t>
  </si>
  <si>
    <t>Os02g0821200 Ribosomal protein L28e domain containing protein.</t>
  </si>
  <si>
    <t>Os03g0183300 Pathogenesis-related transcriptional factor and ERF domain containing protein.</t>
  </si>
  <si>
    <t>Os03g0228800 Similar to LRK1 protein.</t>
  </si>
  <si>
    <t>Os03g0243300 Similar to 26S proteasome non-ATPase regulatory subunit 4 (26S proteasome regulatory subunit S5A) (Multiubiquitin chain binding protein).</t>
  </si>
  <si>
    <t>Os03g0271600 Zinc finger, RING/FYVE/PHD-type domain containing protein.</t>
  </si>
  <si>
    <t>Os03g0298400 Similar to 26S proteasome subunit 4-like protein (26S proteasome subunit AtRPT2a).</t>
  </si>
  <si>
    <t>Os03g0401300 Sucrose synthase 2 (EC 2.4.1.13) (Sucrose-UDP glucosyltransferase 2).</t>
  </si>
  <si>
    <t>Os03g0799000 Similar to Histone H1.</t>
  </si>
  <si>
    <t>Os03g0836000 Similar to Actin 7 (Actin 2).</t>
  </si>
  <si>
    <t>Os03g0850700 Similar to Phosphatidylinositol phosphatidylcholine transfer protein sec14 cytosolic-like protein.</t>
  </si>
  <si>
    <t>Os04g0412800 Thioredoxin fold domain containing protein.</t>
  </si>
  <si>
    <t>Os04g0504800 Similar to Poly(A)-binding protein.</t>
  </si>
  <si>
    <t>Os04g0685600 Similar to H0723C07.3 protein.</t>
  </si>
  <si>
    <t>Os05g0110000 Zinc finger, RING/FYVE/PHD-type domain containing protein.</t>
  </si>
  <si>
    <t>Os05g0128200 Hypothetical conserved gene.</t>
  </si>
  <si>
    <t>Os05g0402700 Similar to Fructose-bisphosphate aldolase, cytoplasmic isozyme (EC 4.1.2.13).</t>
  </si>
  <si>
    <t>Os05g0449500 Component of the SCF E3 ubiquitin ligase complex, Jasmonate-regulated defense responses, Regulation of leaf senescence</t>
  </si>
  <si>
    <t>Os05g0541900 Similar to 60S ribosomal protein l28.</t>
  </si>
  <si>
    <t>Os05g0543700 Similar to Chaperone protein dnaJ.</t>
  </si>
  <si>
    <t>Os06g0288300 C-glucosyltransferase, Flavone-C-glycoside synthesis</t>
  </si>
  <si>
    <t>Os06g0712400 Protein of unknown function DUF544 family protein.</t>
  </si>
  <si>
    <t>Os07g0150100 Protein of unknown function DUF221 domain containing protein.</t>
  </si>
  <si>
    <t>Os07g0150200 Similar to 40S ribosomal protein S12-1.</t>
  </si>
  <si>
    <t>Os07g0545300 Similar to Histone H2A.</t>
  </si>
  <si>
    <t>Os07g0606900 Hypothetical conserved gene.</t>
  </si>
  <si>
    <t>Os07g0671800 Similar to Stress-related protein-like protein (Fragment).</t>
  </si>
  <si>
    <t>Os08g0109000 ENTH/VHS domain containing protein.</t>
  </si>
  <si>
    <t>Os08g0113100 Similar to Fructokinase (Fragment).</t>
  </si>
  <si>
    <t>Os08g0117400 Similar to Calmodulin 1 (Fragment).</t>
  </si>
  <si>
    <t>Os08g0162800 Acyl-CoA-binding protein , Stress response</t>
  </si>
  <si>
    <t>Os08g0536300 Similar to Hd1.</t>
  </si>
  <si>
    <t>Os08g0559200 Similar to Ribosomal protein S25 (40S ribosomal 25S subunit).</t>
  </si>
  <si>
    <t>Os09g0115400 Similar to Poly(A)-binding protein.</t>
  </si>
  <si>
    <t>Os09g0419200 NAD(P)-binding domain containing protein.</t>
  </si>
  <si>
    <t>Os09g0491676 Conserved hypothetical protein.</t>
  </si>
  <si>
    <t>Os09g0508300 Zinc finger, DHHC-type domain containing protein.</t>
  </si>
  <si>
    <t>Os09g0525400 Similar to RING finger protein 13 (C-RZF).</t>
  </si>
  <si>
    <t>Os10g0488100 Similar to prefoldin subunit 5.</t>
  </si>
  <si>
    <t>Os10g0512400 Cytochrome P450 family protein.</t>
  </si>
  <si>
    <t>Os11g0455800 Similar to Serine hydroxymethyltransferase.</t>
  </si>
  <si>
    <t>Os11g0588300 Similar to Glutathione transferase AtGST 10 (EC 2.5.1.18).</t>
  </si>
  <si>
    <t>Os12g0122000 SCARECROW.</t>
  </si>
  <si>
    <t>Os01g0103100 TGF-beta receptor, type I/II extracellular region family protein.</t>
  </si>
  <si>
    <t>Os01g0151700 Similar to Short-chain dehydrogenase Tic32.</t>
  </si>
  <si>
    <t>Os01g0229200 VHS domain containing protein.</t>
  </si>
  <si>
    <t>Os01g0233000 DREPP plasma membrane polypeptide family protein.</t>
  </si>
  <si>
    <t>Os01g0260700 Similar to PUR ALPHA-1.</t>
  </si>
  <si>
    <t>Os01g0633200 Similar to X1 (Fragment).</t>
  </si>
  <si>
    <t>Os01g0672400 Drought induced 19 family protein.</t>
  </si>
  <si>
    <t>Os01g0857700 Similar to G10.</t>
  </si>
  <si>
    <t>Os01g0860300 Similar to Ribosomal protein L1.</t>
  </si>
  <si>
    <t>Os01g0887700 Zinc finger, RING/FYVE/PHD-type domain containing protein.</t>
  </si>
  <si>
    <t>Os02g0121100 Zinc finger, CCHC-type domain containing protein.</t>
  </si>
  <si>
    <t>Os02g0179300 Similar to RAD23 protein, isoform II.</t>
  </si>
  <si>
    <t>Os02g0198600 Similar to DNA-damage inducible protein DDI1-like.</t>
  </si>
  <si>
    <t>Os02g0244700 Similar to Phosphoenolpyruvate carboxylase 1 (EC 4.1.1.31) (PEPCase 1) (CP21).</t>
  </si>
  <si>
    <t>Os02g0612300 Similar to Nuclear cap binding protein subunit 2 (20 kDa nuclear cap binding protein) (NCBP 20 kDa subunit) (CBP20).</t>
  </si>
  <si>
    <t>Os02g0690700 Clathrin coat associated protein AP-50 domain containing protein.</t>
  </si>
  <si>
    <t>Os02g0723300 Hypothetical conserved gene.</t>
  </si>
  <si>
    <t>Os02g0742200 Small GTP-binding protein OsRac3.</t>
  </si>
  <si>
    <t>Os02g0830100 Similar to Oligopeptidase A.</t>
  </si>
  <si>
    <t>Os03g0111200 Similar to Remorin.</t>
  </si>
  <si>
    <t>Os03g0140200 Similar to Cytochrome P450 86A1 (EC 1.14.-.-) (CYPLXXXVI) (P450-dependent fatty acid omega-hydroxylase).</t>
  </si>
  <si>
    <t>Os03g0220100 Similar to Very-long-chain fatty acid condensing enzyme CUT1.</t>
  </si>
  <si>
    <t>Os03g0246500 Protein of unknown function DUF869, plant family protein.</t>
  </si>
  <si>
    <t>Os03g0266800 Protein kinase, core domain containing protein.</t>
  </si>
  <si>
    <t>Os03g0267800 Zinc finger, LIM-type domain containing protein.</t>
  </si>
  <si>
    <t>Os03g0448600 WD40 repeat-like domain containing protein.</t>
  </si>
  <si>
    <t>Os03g0721300 Protein of unknown function DUF946, plant family protein.</t>
  </si>
  <si>
    <t>Os03g0738600 Lipoxygenase, Seed germination and longevity</t>
  </si>
  <si>
    <t>Os03g0751600 Similar to Circumsporozoite protein.</t>
  </si>
  <si>
    <t>Os03g0817900 Protein of unknown function DUF231, plant domain containing protein.</t>
  </si>
  <si>
    <t>Os04g0605500 P-type IIB Ca(2+) ATPase, Stress tolerance</t>
  </si>
  <si>
    <t>Os04g0663100 Similar to OSIGBa0099L20.2 protein.</t>
  </si>
  <si>
    <t>Os04g0670800 UBX domain containing protein.</t>
  </si>
  <si>
    <t>Os04g0691800 C2 domain containing protein.</t>
  </si>
  <si>
    <t>Os05g0108800 Cytochrome b5.</t>
  </si>
  <si>
    <t>Os05g0116100 Dehydroascorbate reductase.</t>
  </si>
  <si>
    <t>Os05g0135700 S-adenosylmethionine synthetase 1 (EC 2.5.1.6) (Methionine adenosyltransferase 1) (AdoMet synthetase 1).</t>
  </si>
  <si>
    <t>Os06g0130800 Winged helix repressor DNA-binding domain containing protein.</t>
  </si>
  <si>
    <t>Os06g0152100 Similar to Profilin-2.</t>
  </si>
  <si>
    <t>Os06g0308300 Similar to 65kD microtubule associated protein.</t>
  </si>
  <si>
    <t>Os06g0531200 ThiJ/PfpI domain containing protein.</t>
  </si>
  <si>
    <t>Os06g0589500 Conserved hypothetical protein.</t>
  </si>
  <si>
    <t>Os06g0650100 Similar to Ubiquitin-NEDD8-like protein RUB2.</t>
  </si>
  <si>
    <t>Os06g0707200 Glycosyltransferase AER61, uncharacterized domain containing protein.</t>
  </si>
  <si>
    <t>Os07g0166700 Similar to Transmembrane protein kinase.</t>
  </si>
  <si>
    <t>Os07g0236800 Snf7 family protein.</t>
  </si>
  <si>
    <t>Os07g0448100 Similar to Plasma membrane integral protein ZmPIP2-6.</t>
  </si>
  <si>
    <t>Os07g0450000 Similar to 60S ribosomal protein L44.</t>
  </si>
  <si>
    <t>Os07g0529800 Protein translation factor SUI1 homolog (GOS2 protein).</t>
  </si>
  <si>
    <t>Os08g0102700 Harpin-induced 1 domain containing protein.</t>
  </si>
  <si>
    <t>Os08g0110800 K Homology, type 1, subgroup domain containing protein.</t>
  </si>
  <si>
    <t>Os08g0130500 60S acidic ribosomal protein P0.</t>
  </si>
  <si>
    <t>Os08g0308100 Similar to TGF-beta receptor-interacting protein 1.</t>
  </si>
  <si>
    <t>Os08g0440000 Vesicle transport v-SNARE family protein.</t>
  </si>
  <si>
    <t>Os08g0480800 Similar to TaWIN2.</t>
  </si>
  <si>
    <t>Os08g0502800 SWIB/MDM2 domain containing protein.</t>
  </si>
  <si>
    <t>Os08g0540300 Zinc finger, C6HC-type domain containing protein.</t>
  </si>
  <si>
    <t>Os08g0548900 Similar to Proteasome subunit alpha type 7 (EC 3.4.25.1) (20S proteasome alpha subunit D) (20S proteasome subunit alpha-4).</t>
  </si>
  <si>
    <t>Os08g0549100 Similar to Peroxisome type ascorbate peroxidase.</t>
  </si>
  <si>
    <t>Os09g0521400 Similar to HMG-CoA synthase.</t>
  </si>
  <si>
    <t>Os09g0525900 Peptidase S54, rhomboid domain containing protein.</t>
  </si>
  <si>
    <t>Os09g0551600 Similar to HMGd1 protein (Nucleasome/chromatin assembly factor D protein NFD101).</t>
  </si>
  <si>
    <t>Os10g0317900 Chrysoeriol 5'-Hydroxylase, Flavonoid B-ring hydroxylase, Tricin biosynthesis</t>
  </si>
  <si>
    <t>Os10g0442600 Similar to Cell division control protein 48-like protein e (Fragment).</t>
  </si>
  <si>
    <t>Os10g0467800 Similar to Cellulose synthase (Fragment).</t>
  </si>
  <si>
    <t>Os10g0478200 Cytoplasmic malate dehydrogenase.</t>
  </si>
  <si>
    <t>Os11g0102900 Similar to predicted protein.</t>
  </si>
  <si>
    <t>Os11g0151400 Cytochrome P450 family protein.</t>
  </si>
  <si>
    <t>Os11g0455500 Similar to Adenosylhomocysteinase.</t>
  </si>
  <si>
    <t>Os12g0540800 Galactose oxidase/kelch, beta-propeller domain containing protein.</t>
  </si>
  <si>
    <t>Os12g0631100 Small GTPase, Storage protein trafficking</t>
  </si>
  <si>
    <t>Os01g0170300 Serine/threonine protein kinase-related domain containing protein.</t>
  </si>
  <si>
    <t>Os01g0177200 Similar to Ubiquitin-specific protease 14.</t>
  </si>
  <si>
    <t>Os01g0185300 Transferase family protein.</t>
  </si>
  <si>
    <t>Os01g0253100 Similar to Avr9/Cf-9 induced kinase 1.</t>
  </si>
  <si>
    <t>Os01g0267900 Similar to Calmodulin NtCaM3 (Calmodulin NtCaM4) (Calmodulin NtCaM5) (Calmodulin NtCaM6) (Calmodulin NtCaM7) (Calmodulin NtCaM8) (Calmodulin NtCaM11) (Calmodulin NtCaM12).</t>
  </si>
  <si>
    <t>Os01g0507700 Heavy metal transport/detoxification protein domain containing protein.</t>
  </si>
  <si>
    <t>Os01g0821800 Nucleic acid-binding, OB-fold-like domain containing protein.</t>
  </si>
  <si>
    <t>Os01g0866100 Similar to Actin 4.</t>
  </si>
  <si>
    <t>Os02g0180000 Similar to Protein phosphatase type-2C.</t>
  </si>
  <si>
    <t>Os02g0186500 Similar to Protein kinase-like protein.</t>
  </si>
  <si>
    <t>Os02g0312600 Rac-like GTP-binding protein 7.</t>
  </si>
  <si>
    <t>Os02g0625500 Similar to Adenosine kinase-like protein (Fragment).</t>
  </si>
  <si>
    <t>Os02g0834000 Rac-like GTP-binding protein 5.</t>
  </si>
  <si>
    <t>Os03g0123100 Similar to SUMO E2 conjugating enzyme SCE1.</t>
  </si>
  <si>
    <t>Os03g0180400 Proteasome subunit alpha type 6 (EC 3.4.25.1) (20S proteasome alpha subunit A) (20S proteasome subunit alpha-1).</t>
  </si>
  <si>
    <t>Os03g0240500 Similar to Toc34-2 protein.</t>
  </si>
  <si>
    <t>Os03g0278200 NAD(P)-binding domain containing protein.</t>
  </si>
  <si>
    <t>Os03g0281900 ATP-binding cassette (ABC) transporter, Hypodermal suberization of roots, Salt stress tolerance</t>
  </si>
  <si>
    <t>Os03g0285700 Similar to L-ascorbate peroxidase.</t>
  </si>
  <si>
    <t>Os03g0388900 Peptidase C14, caspase catalytic domain containing protein.</t>
  </si>
  <si>
    <t>Os03g0424500 Similar to 40S ribosomal protein S19-3.</t>
  </si>
  <si>
    <t>Os03g0657100 Armadillo-like helical domain containing protein.</t>
  </si>
  <si>
    <t>Os03g0712400 Similar to atypical receptor-like kinase MARK.</t>
  </si>
  <si>
    <t>Os03g0755100 Half-size ABC transporter, Internal detoxification of aluminum</t>
  </si>
  <si>
    <t>Os03g0757900 Similar to UDP-glucose 6-dehydrogenase (EC 1.1.1.22) (UDP-Glc dehydrogenase) (UDP-GlcDH) (UDPGDH).</t>
  </si>
  <si>
    <t>Os03g0791800 Rad6 (Ubiquitin carrier protein).</t>
  </si>
  <si>
    <t>Os04g0419600 Histone H3.</t>
  </si>
  <si>
    <t>Os04g0486600 Similar to Glyceraldehyde-3-phosphate dehydrogenase, cytosolic 3 (EC 1.2.1.12).</t>
  </si>
  <si>
    <t>Os04g0502300 Similar to 40S ribosomal protein S11.</t>
  </si>
  <si>
    <t>Os04g0546400 Similar to ubiquitin carboxyl-terminal hydrolase isozyme L3.</t>
  </si>
  <si>
    <t>Os04g0551800 Similar to T-complex protein 1, alpha subunit (TCP-1-alpha) (CCT-alpha).</t>
  </si>
  <si>
    <t>Os04g0556300 Glutathione peroxidase.</t>
  </si>
  <si>
    <t>Os04g0559700 Similar to Aquaporin PIP1.1.</t>
  </si>
  <si>
    <t>Os04g0648500 Zinc finger, RING/FYVE/PHD-type domain containing protein.</t>
  </si>
  <si>
    <t>Os04g0656100 Similar to Plasma membrane H+-ATPase-like protein (Fragment).</t>
  </si>
  <si>
    <t>Os04g0677500 Pyruvate kinase (EC 2.7.1.40).</t>
  </si>
  <si>
    <t>Os05g0227700 Similar to Eukaryotic translation initiation factor 3 subunit 6-interacting protein.</t>
  </si>
  <si>
    <t>Os05g0556100 Similar to SDL5A.</t>
  </si>
  <si>
    <t>Os06g0126500 Ubiquitin domain containing protein.</t>
  </si>
  <si>
    <t>Os06g0175500 Epsin-like, N-terminal domain containing protein.</t>
  </si>
  <si>
    <t>Os06g0211300 Short-chain dehydrogenase/reductase SDR domain containing protein.</t>
  </si>
  <si>
    <t>Os06g0226600 TB2/DP1 and HVA22 related protein family protein.</t>
  </si>
  <si>
    <t>Os06g0233400 Defective in cullin neddylation domain containing protein.</t>
  </si>
  <si>
    <t>Os06g0554800 Similar to ABC transporter (PDR5-like) isolog (PDR1 ABC transporter).</t>
  </si>
  <si>
    <t>Os06g0568200 Vacuolar ATPase B subunit.</t>
  </si>
  <si>
    <t>Os06g0668200 Similar to Phosphoglycerate kinase, cytosolic (EC 2.7.2.3).</t>
  </si>
  <si>
    <t>Os06g0728000 HMG1 protein (HMGB1).</t>
  </si>
  <si>
    <t>Os07g0172500 Similar to DNA-directed RNA polymerase II 13.6 kDa polypeptide (EC 2.7.7.6).</t>
  </si>
  <si>
    <t>Os07g0208500 Similar to Cellulose synthase-4.</t>
  </si>
  <si>
    <t>Os07g0674700 Similar to 60S ribosomal protein L18.</t>
  </si>
  <si>
    <t>Os08g0139200 Similar to F-171-b1_1 (Fragment).</t>
  </si>
  <si>
    <t>Os08g0224700 Similar to 26S proteasome subunit RPN2a.</t>
  </si>
  <si>
    <t>Os08g0230500 Protein of unknown function DUF537 family protein.</t>
  </si>
  <si>
    <t>Os08g0250900 Conserved hypothetical protein.</t>
  </si>
  <si>
    <t>Os08g0326400 60S ribosomal protein L7a.</t>
  </si>
  <si>
    <t>Os08g0525600 Similar to Peptidylprolyl isomerase</t>
  </si>
  <si>
    <t>Os09g0297100 Similar to CROC-1-like protein (Fragment).</t>
  </si>
  <si>
    <t>Os09g0482100 Similar to Heat shock protein 82.</t>
  </si>
  <si>
    <t>Os09g0553200 UDPase, Pollen mother cell (PMC) meiosis, Pollen development</t>
  </si>
  <si>
    <t>Os10g0160000 Similar to Ubiquitin carboxyl-terminal hydrolase 12 (EC 3.1.2.15) (Ubiquitin thiolesterase 12) (Ubiquitin-specific processing protease 12) (Deubiquitinating enzyme 12).</t>
  </si>
  <si>
    <t>Os10g0569200 Six-bladed beta-propeller, TolB-like domain containing protein.</t>
  </si>
  <si>
    <t>Os11g0456300 Similar to SKP1-like protein 1A.</t>
  </si>
  <si>
    <t>Os12g0143100 Similar to GRF zinc finger family protein.</t>
  </si>
  <si>
    <t>Os12g0168700 AMP-dependent synthetase and ligase domain containing protein.</t>
  </si>
  <si>
    <t>Os12g0210400 Protein kinase, core domain containing protein.</t>
  </si>
  <si>
    <t>Os12g0623900 Similar to Ethylene-responsive methionine synthase (Fragment).</t>
  </si>
  <si>
    <t>Os12g0632900 Serine/threonine protein kinase-related domain containing protein.</t>
  </si>
  <si>
    <t>Os03g0687000 Similar to Nitrate transporter.</t>
  </si>
  <si>
    <t>Os04g0453400 Similar to Monosaccharide transporter 1.</t>
  </si>
  <si>
    <t>Os06g0594400 Kelch-type beta propeller domain containing protein.</t>
  </si>
  <si>
    <t>Os06g0601100 Conserved hypothetical protein.</t>
  </si>
  <si>
    <t>Os07g0186000 H-type thioredoxin, Regulation of the apoplastic reactive oxygen species, Stress response</t>
  </si>
  <si>
    <t>Os04g0320700 UDP-glucuronosyl/UDP-glucosyltransferase domain containing protein.</t>
  </si>
  <si>
    <t>Os01g0504500 Multi antimicrobial extrusion protein MatE family protein.</t>
  </si>
  <si>
    <t>Os01g0881300 MtN3 and saliva related transmembrane protein family protein.</t>
  </si>
  <si>
    <t>Os03g0648400 Similar to DnaJ protein homolog (DNAJ-1).</t>
  </si>
  <si>
    <t>Os11g0568700 START-like domain domain containing protein.</t>
  </si>
  <si>
    <t>Os05g0132100 AMP-dependent synthetase and ligase domain containing protein.</t>
  </si>
  <si>
    <t>Os05g0318700 Similar to Resistance protein candidate (Fragment).</t>
  </si>
  <si>
    <t>Os05g0530500 Serine/threonine protein kinase, Sugar signaling</t>
  </si>
  <si>
    <t>Os10g0554200 Nitrate transporter, Nitrate uptake, Nitrate transport</t>
  </si>
  <si>
    <t>Os11g0199700 Similar to Seed protein B32E (Fragment).</t>
  </si>
  <si>
    <t>Os02g0146700 Similar to PSMD2 subunit (Fragment).</t>
  </si>
  <si>
    <t>Os02g0461900 Similar to Actin associated protein.</t>
  </si>
  <si>
    <t>Os02g0821800 Similar to Fibrillarin-2.</t>
  </si>
  <si>
    <t>Os03g0151800 Similar to Cell division control protein 48 homolog A (AtCDC48a).</t>
  </si>
  <si>
    <t>Os03g0239200 Protein of unknown function DUF1423, plant domain containing protein.</t>
  </si>
  <si>
    <t>Os03g0278300 Transcriptional coactivator-like protein.</t>
  </si>
  <si>
    <t>Os04g0584600 Similar to Calcium-dependent protein kinase.</t>
  </si>
  <si>
    <t>Os04g0684900 Component of the CCR4-NOTcomplex, Deadenylase, Component of the plant P-body, Deadenylation (poly(A) tail shortening), Development and stress response</t>
  </si>
  <si>
    <t>Os09g0396900 Vacuolar membrane transporter, Fe and Zn translocation between flag leaves and seeds</t>
  </si>
  <si>
    <t>Os03g0344100 Similar to Alternative splicing regulator.</t>
  </si>
  <si>
    <t>Os05g0508500 Similar to Thioredoxin H.</t>
  </si>
  <si>
    <t>Os09g0314300 Peroxin-3 family protein.</t>
  </si>
  <si>
    <t>Os09g0324000 Similar to Oleosin.</t>
  </si>
  <si>
    <t>Os10g0410600 Similar to Phosphoprotein phosphatase 2A isoform 4.</t>
  </si>
  <si>
    <t>Os10g0416800 Similar to Chitinase 2 (EC 3.2.1.14) (Tulip bulb chitinase-2) (TBC-2).</t>
  </si>
  <si>
    <t>Os05g0386900 Hypothetical conserved gene.</t>
  </si>
  <si>
    <t>Os08g0203600 Similar to SHR5-receptor-like kinase (Fragment).</t>
  </si>
  <si>
    <t>Column description</t>
    <phoneticPr fontId="18" type="noConversion"/>
  </si>
  <si>
    <t>Intensity (mass spectrometric signal intensity of the peptide)</t>
    <phoneticPr fontId="18" type="noConversion"/>
  </si>
  <si>
    <t>CK1, CK2, CK3 (water-treated sample 1, 2, and 3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000_ "/>
  </numFmts>
  <fonts count="24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name val="Arial"/>
      <family val="2"/>
    </font>
    <font>
      <b/>
      <sz val="11"/>
      <name val="宋体"/>
      <family val="2"/>
      <charset val="134"/>
      <scheme val="minor"/>
    </font>
    <font>
      <sz val="10"/>
      <name val="Arial"/>
      <family val="2"/>
    </font>
    <font>
      <sz val="11"/>
      <name val="宋体"/>
      <family val="2"/>
      <charset val="134"/>
      <scheme val="minor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20" fillId="0" borderId="0" xfId="0" applyFont="1" applyFill="1" applyBorder="1">
      <alignment vertical="center"/>
    </xf>
    <xf numFmtId="0" fontId="21" fillId="0" borderId="0" xfId="0" applyFont="1" applyFill="1" applyBorder="1" applyAlignment="1">
      <alignment horizontal="center" vertical="center" wrapText="1"/>
    </xf>
    <xf numFmtId="0" fontId="22" fillId="0" borderId="0" xfId="0" applyFont="1" applyFill="1" applyBorder="1">
      <alignment vertical="center"/>
    </xf>
    <xf numFmtId="0" fontId="21" fillId="0" borderId="0" xfId="0" applyFont="1" applyFill="1" applyBorder="1">
      <alignment vertical="center"/>
    </xf>
    <xf numFmtId="0" fontId="21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176" fontId="21" fillId="0" borderId="0" xfId="0" applyNumberFormat="1" applyFont="1" applyFill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 wrapText="1"/>
    </xf>
    <xf numFmtId="0" fontId="21" fillId="0" borderId="0" xfId="0" applyFont="1" applyFill="1" applyBorder="1" applyAlignment="1">
      <alignment horizontal="left" vertical="center"/>
    </xf>
    <xf numFmtId="0" fontId="21" fillId="0" borderId="12" xfId="0" applyFont="1" applyFill="1" applyBorder="1">
      <alignment vertical="center"/>
    </xf>
    <xf numFmtId="0" fontId="21" fillId="0" borderId="12" xfId="0" applyFont="1" applyFill="1" applyBorder="1" applyAlignment="1">
      <alignment horizontal="center" vertical="center"/>
    </xf>
    <xf numFmtId="0" fontId="22" fillId="0" borderId="12" xfId="0" applyFont="1" applyFill="1" applyBorder="1" applyAlignment="1">
      <alignment horizontal="center" vertical="center"/>
    </xf>
    <xf numFmtId="0" fontId="19" fillId="0" borderId="0" xfId="0" applyFont="1" applyFill="1">
      <alignment vertical="center"/>
    </xf>
    <xf numFmtId="0" fontId="21" fillId="0" borderId="0" xfId="0" applyFont="1" applyFill="1">
      <alignment vertical="center"/>
    </xf>
    <xf numFmtId="0" fontId="23" fillId="0" borderId="0" xfId="0" applyFont="1" applyFill="1">
      <alignment vertical="center"/>
    </xf>
    <xf numFmtId="0" fontId="21" fillId="0" borderId="0" xfId="0" applyFont="1" applyFill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left" vertical="center"/>
    </xf>
    <xf numFmtId="0" fontId="19" fillId="0" borderId="11" xfId="0" applyFont="1" applyFill="1" applyBorder="1" applyAlignment="1">
      <alignment horizontal="center"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Arial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1"/>
  <sheetViews>
    <sheetView tabSelected="1" workbookViewId="0">
      <selection activeCell="D4" sqref="D4"/>
    </sheetView>
  </sheetViews>
  <sheetFormatPr defaultRowHeight="13.5"/>
  <cols>
    <col min="1" max="1" width="12" style="4" customWidth="1"/>
    <col min="2" max="2" width="9.625" style="5" bestFit="1" customWidth="1"/>
    <col min="3" max="3" width="11.375" style="3" bestFit="1" customWidth="1"/>
    <col min="4" max="4" width="10.75" style="3" bestFit="1" customWidth="1"/>
    <col min="5" max="10" width="11.375" style="3" bestFit="1" customWidth="1"/>
    <col min="11" max="11" width="9.625" style="5" bestFit="1" customWidth="1"/>
    <col min="12" max="12" width="11.625" style="5" customWidth="1"/>
    <col min="13" max="16384" width="9" style="3"/>
  </cols>
  <sheetData>
    <row r="1" spans="1:12" s="14" customFormat="1" ht="12.75">
      <c r="A1" s="13" t="s">
        <v>413</v>
      </c>
      <c r="F1" s="15"/>
      <c r="G1" s="16"/>
    </row>
    <row r="2" spans="1:12" s="14" customFormat="1" ht="12.75">
      <c r="A2" s="14" t="s">
        <v>414</v>
      </c>
      <c r="F2" s="15"/>
      <c r="G2" s="16"/>
    </row>
    <row r="3" spans="1:12" s="14" customFormat="1" ht="12.75">
      <c r="A3" s="14" t="s">
        <v>415</v>
      </c>
      <c r="F3" s="15"/>
      <c r="G3" s="16"/>
    </row>
    <row r="5" spans="1:12" s="1" customFormat="1" ht="14.25" thickBot="1">
      <c r="A5" s="18" t="s">
        <v>13</v>
      </c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</row>
    <row r="6" spans="1:12" ht="39" thickBot="1">
      <c r="A6" s="8" t="s">
        <v>9</v>
      </c>
      <c r="B6" s="8" t="s">
        <v>10</v>
      </c>
      <c r="C6" s="8" t="s">
        <v>0</v>
      </c>
      <c r="D6" s="8" t="s">
        <v>1</v>
      </c>
      <c r="E6" s="8" t="s">
        <v>2</v>
      </c>
      <c r="F6" s="8" t="s">
        <v>6</v>
      </c>
      <c r="G6" s="8" t="s">
        <v>3</v>
      </c>
      <c r="H6" s="8" t="s">
        <v>4</v>
      </c>
      <c r="I6" s="8" t="s">
        <v>5</v>
      </c>
      <c r="J6" s="8" t="s">
        <v>7</v>
      </c>
      <c r="K6" s="8" t="s">
        <v>8</v>
      </c>
      <c r="L6" s="8" t="s">
        <v>12</v>
      </c>
    </row>
    <row r="7" spans="1:12">
      <c r="A7" s="19" t="s">
        <v>14</v>
      </c>
      <c r="B7" s="19"/>
      <c r="C7" s="19"/>
      <c r="D7" s="19"/>
      <c r="E7" s="19"/>
      <c r="F7" s="19"/>
      <c r="G7" s="19"/>
      <c r="H7" s="19"/>
      <c r="I7" s="19"/>
      <c r="J7" s="19"/>
      <c r="K7" s="19"/>
      <c r="L7" s="19"/>
    </row>
    <row r="8" spans="1:12" s="2" customFormat="1">
      <c r="A8" s="4" t="s">
        <v>37</v>
      </c>
      <c r="B8" s="5">
        <v>121</v>
      </c>
      <c r="C8" s="4"/>
      <c r="D8" s="4">
        <v>23093000</v>
      </c>
      <c r="E8" s="4">
        <v>43465000</v>
      </c>
      <c r="F8" s="4">
        <f t="shared" ref="F8:F39" si="0">AVERAGE(C8:E8)</f>
        <v>33279000</v>
      </c>
      <c r="G8" s="4"/>
      <c r="H8" s="4"/>
      <c r="I8" s="3"/>
      <c r="J8" s="3"/>
      <c r="K8" s="5" t="s">
        <v>11</v>
      </c>
      <c r="L8" s="6"/>
    </row>
    <row r="9" spans="1:12">
      <c r="A9" s="4" t="s">
        <v>38</v>
      </c>
      <c r="B9" s="5">
        <v>351</v>
      </c>
      <c r="C9" s="4"/>
      <c r="D9" s="4">
        <v>11146000</v>
      </c>
      <c r="E9" s="4">
        <v>3140900</v>
      </c>
      <c r="F9" s="4">
        <f t="shared" si="0"/>
        <v>7143450</v>
      </c>
      <c r="G9" s="4"/>
      <c r="H9" s="4"/>
      <c r="K9" s="5" t="s">
        <v>11</v>
      </c>
      <c r="L9" s="6"/>
    </row>
    <row r="10" spans="1:12">
      <c r="A10" s="4" t="s">
        <v>39</v>
      </c>
      <c r="B10" s="5">
        <v>12</v>
      </c>
      <c r="C10" s="4"/>
      <c r="D10" s="4">
        <v>20262000</v>
      </c>
      <c r="E10" s="4">
        <v>15071000</v>
      </c>
      <c r="F10" s="4">
        <f t="shared" si="0"/>
        <v>17666500</v>
      </c>
      <c r="G10" s="4"/>
      <c r="H10" s="4"/>
      <c r="K10" s="5" t="s">
        <v>11</v>
      </c>
      <c r="L10" s="6"/>
    </row>
    <row r="11" spans="1:12">
      <c r="A11" s="4" t="s">
        <v>39</v>
      </c>
      <c r="B11" s="5">
        <v>27</v>
      </c>
      <c r="C11" s="4"/>
      <c r="D11" s="4">
        <v>12938000</v>
      </c>
      <c r="E11" s="4">
        <v>2668000</v>
      </c>
      <c r="F11" s="4">
        <f t="shared" si="0"/>
        <v>7803000</v>
      </c>
      <c r="G11" s="4"/>
      <c r="H11" s="4"/>
      <c r="K11" s="5" t="s">
        <v>11</v>
      </c>
      <c r="L11" s="6"/>
    </row>
    <row r="12" spans="1:12">
      <c r="A12" s="4" t="s">
        <v>40</v>
      </c>
      <c r="B12" s="5">
        <v>165</v>
      </c>
      <c r="C12" s="4"/>
      <c r="D12" s="4">
        <v>18774000</v>
      </c>
      <c r="E12" s="4">
        <v>14966000</v>
      </c>
      <c r="F12" s="4">
        <f t="shared" si="0"/>
        <v>16870000</v>
      </c>
      <c r="G12" s="4"/>
      <c r="H12" s="4"/>
      <c r="K12" s="5" t="s">
        <v>11</v>
      </c>
      <c r="L12" s="6"/>
    </row>
    <row r="13" spans="1:12">
      <c r="A13" s="4" t="s">
        <v>41</v>
      </c>
      <c r="B13" s="5">
        <v>135</v>
      </c>
      <c r="C13" s="4"/>
      <c r="D13" s="4">
        <v>26598000</v>
      </c>
      <c r="E13" s="4">
        <v>25306000</v>
      </c>
      <c r="F13" s="4">
        <f t="shared" si="0"/>
        <v>25952000</v>
      </c>
      <c r="G13" s="4"/>
      <c r="H13" s="4"/>
      <c r="K13" s="5" t="s">
        <v>11</v>
      </c>
      <c r="L13" s="6"/>
    </row>
    <row r="14" spans="1:12">
      <c r="A14" s="4" t="s">
        <v>42</v>
      </c>
      <c r="B14" s="5">
        <v>602</v>
      </c>
      <c r="C14" s="4"/>
      <c r="D14" s="4">
        <v>20177000</v>
      </c>
      <c r="E14" s="4">
        <v>12665000</v>
      </c>
      <c r="F14" s="4">
        <f t="shared" si="0"/>
        <v>16421000</v>
      </c>
      <c r="G14" s="4"/>
      <c r="H14" s="4"/>
      <c r="K14" s="5" t="s">
        <v>11</v>
      </c>
      <c r="L14" s="6"/>
    </row>
    <row r="15" spans="1:12">
      <c r="A15" s="4" t="s">
        <v>42</v>
      </c>
      <c r="B15" s="5">
        <v>362</v>
      </c>
      <c r="C15" s="4"/>
      <c r="D15" s="4">
        <v>49796000</v>
      </c>
      <c r="E15" s="4">
        <v>51927000</v>
      </c>
      <c r="F15" s="4">
        <f t="shared" si="0"/>
        <v>50861500</v>
      </c>
      <c r="G15" s="4"/>
      <c r="H15" s="4"/>
      <c r="K15" s="5" t="s">
        <v>11</v>
      </c>
      <c r="L15" s="6"/>
    </row>
    <row r="16" spans="1:12">
      <c r="A16" s="4" t="s">
        <v>43</v>
      </c>
      <c r="B16" s="5">
        <v>472</v>
      </c>
      <c r="C16" s="4"/>
      <c r="D16" s="4">
        <v>21744000</v>
      </c>
      <c r="E16" s="4">
        <v>26074000</v>
      </c>
      <c r="F16" s="4">
        <f t="shared" si="0"/>
        <v>23909000</v>
      </c>
      <c r="G16" s="4"/>
      <c r="H16" s="4"/>
      <c r="K16" s="5" t="s">
        <v>11</v>
      </c>
      <c r="L16" s="6"/>
    </row>
    <row r="17" spans="1:12">
      <c r="A17" s="4" t="s">
        <v>44</v>
      </c>
      <c r="B17" s="5">
        <v>267</v>
      </c>
      <c r="C17" s="4">
        <v>39572000</v>
      </c>
      <c r="D17" s="4">
        <v>11164000</v>
      </c>
      <c r="E17" s="4">
        <v>3888600</v>
      </c>
      <c r="F17" s="4">
        <f t="shared" si="0"/>
        <v>18208200</v>
      </c>
      <c r="G17" s="4"/>
      <c r="H17" s="4"/>
      <c r="K17" s="5" t="s">
        <v>11</v>
      </c>
      <c r="L17" s="6"/>
    </row>
    <row r="18" spans="1:12">
      <c r="A18" s="4" t="s">
        <v>45</v>
      </c>
      <c r="B18" s="5">
        <v>376</v>
      </c>
      <c r="C18" s="4"/>
      <c r="D18" s="4">
        <v>20984000</v>
      </c>
      <c r="E18" s="4">
        <v>17028000</v>
      </c>
      <c r="F18" s="4">
        <f t="shared" si="0"/>
        <v>19006000</v>
      </c>
      <c r="G18" s="4"/>
      <c r="H18" s="4"/>
      <c r="K18" s="5" t="s">
        <v>11</v>
      </c>
      <c r="L18" s="6"/>
    </row>
    <row r="19" spans="1:12">
      <c r="A19" s="4" t="s">
        <v>45</v>
      </c>
      <c r="B19" s="5">
        <v>532</v>
      </c>
      <c r="C19" s="4"/>
      <c r="D19" s="4">
        <v>17489000</v>
      </c>
      <c r="E19" s="4">
        <v>16437000</v>
      </c>
      <c r="F19" s="4">
        <f t="shared" si="0"/>
        <v>16963000</v>
      </c>
      <c r="G19" s="4"/>
      <c r="H19" s="4"/>
      <c r="K19" s="5" t="s">
        <v>11</v>
      </c>
      <c r="L19" s="6"/>
    </row>
    <row r="20" spans="1:12">
      <c r="A20" s="4" t="s">
        <v>46</v>
      </c>
      <c r="B20" s="5">
        <v>142</v>
      </c>
      <c r="C20" s="4"/>
      <c r="D20" s="4">
        <v>61007000</v>
      </c>
      <c r="E20" s="4">
        <v>33852000</v>
      </c>
      <c r="F20" s="4">
        <f t="shared" si="0"/>
        <v>47429500</v>
      </c>
      <c r="G20" s="4"/>
      <c r="H20" s="4"/>
      <c r="K20" s="5" t="s">
        <v>11</v>
      </c>
      <c r="L20" s="6"/>
    </row>
    <row r="21" spans="1:12">
      <c r="A21" s="4" t="s">
        <v>47</v>
      </c>
      <c r="B21" s="5">
        <v>92</v>
      </c>
      <c r="C21" s="4">
        <v>18769000</v>
      </c>
      <c r="D21" s="4">
        <v>11842000</v>
      </c>
      <c r="E21" s="4">
        <v>7143000</v>
      </c>
      <c r="F21" s="4">
        <f t="shared" si="0"/>
        <v>12584666.666666666</v>
      </c>
      <c r="G21" s="4"/>
      <c r="H21" s="4"/>
      <c r="K21" s="5" t="s">
        <v>11</v>
      </c>
      <c r="L21" s="6"/>
    </row>
    <row r="22" spans="1:12">
      <c r="A22" s="4" t="s">
        <v>48</v>
      </c>
      <c r="B22" s="5">
        <v>196</v>
      </c>
      <c r="C22" s="4">
        <v>39572000</v>
      </c>
      <c r="D22" s="4">
        <v>11164000</v>
      </c>
      <c r="E22" s="4">
        <v>3888600</v>
      </c>
      <c r="F22" s="4">
        <f t="shared" si="0"/>
        <v>18208200</v>
      </c>
      <c r="G22" s="4"/>
      <c r="H22" s="4"/>
      <c r="K22" s="5" t="s">
        <v>11</v>
      </c>
      <c r="L22" s="6"/>
    </row>
    <row r="23" spans="1:12">
      <c r="A23" s="4" t="s">
        <v>49</v>
      </c>
      <c r="B23" s="5">
        <v>111</v>
      </c>
      <c r="C23" s="4">
        <v>3429100000</v>
      </c>
      <c r="D23" s="4">
        <v>3618500000</v>
      </c>
      <c r="E23" s="4">
        <v>2306100000</v>
      </c>
      <c r="F23" s="4">
        <f t="shared" si="0"/>
        <v>3117900000</v>
      </c>
      <c r="G23" s="4">
        <v>1141400000</v>
      </c>
      <c r="H23" s="4">
        <v>200410000</v>
      </c>
      <c r="I23" s="4">
        <v>815420000</v>
      </c>
      <c r="J23" s="4">
        <f>AVERAGE(G23:I23)</f>
        <v>719076666.66666663</v>
      </c>
      <c r="K23" s="5">
        <f>F23/J23</f>
        <v>4.3359771558897293</v>
      </c>
      <c r="L23" s="5">
        <f>_xlfn.T.TEST(C23:E23,G23:I23,2,2)</f>
        <v>8.292850639242965E-3</v>
      </c>
    </row>
    <row r="24" spans="1:12">
      <c r="A24" s="4" t="s">
        <v>49</v>
      </c>
      <c r="B24" s="5">
        <v>533</v>
      </c>
      <c r="C24" s="4">
        <v>3811700000</v>
      </c>
      <c r="D24" s="4">
        <v>2873800000</v>
      </c>
      <c r="E24" s="4">
        <v>3388300000</v>
      </c>
      <c r="F24" s="4">
        <f t="shared" si="0"/>
        <v>3357933333.3333335</v>
      </c>
      <c r="G24" s="4">
        <v>1887800000</v>
      </c>
      <c r="H24" s="4">
        <v>847500000</v>
      </c>
      <c r="I24" s="4">
        <v>516130000</v>
      </c>
      <c r="J24" s="4">
        <f>AVERAGE(G24:I24)</f>
        <v>1083810000</v>
      </c>
      <c r="K24" s="5">
        <f>F24/J24</f>
        <v>3.0982675315169019</v>
      </c>
      <c r="L24" s="5">
        <f>_xlfn.T.TEST(C24:E24,G24:I24,2,2)</f>
        <v>1.0022318958073796E-2</v>
      </c>
    </row>
    <row r="25" spans="1:12">
      <c r="A25" s="4" t="s">
        <v>49</v>
      </c>
      <c r="B25" s="5">
        <v>332</v>
      </c>
      <c r="C25" s="4">
        <v>1924400000</v>
      </c>
      <c r="D25" s="4">
        <v>3612400000</v>
      </c>
      <c r="E25" s="4">
        <v>2109800000</v>
      </c>
      <c r="F25" s="4">
        <f t="shared" si="0"/>
        <v>2548866666.6666665</v>
      </c>
      <c r="G25" s="4">
        <v>656210000</v>
      </c>
      <c r="H25" s="4">
        <v>286420000</v>
      </c>
      <c r="I25" s="4">
        <v>88627000</v>
      </c>
      <c r="J25" s="4">
        <f>AVERAGE(G25:I25)</f>
        <v>343752333.33333331</v>
      </c>
      <c r="K25" s="5">
        <f>F25/J25</f>
        <v>7.4148345174869119</v>
      </c>
      <c r="L25" s="5">
        <f>_xlfn.T.TEST(C25:E25,G25:I25,2,2)</f>
        <v>1.6966350860704235E-2</v>
      </c>
    </row>
    <row r="26" spans="1:12">
      <c r="A26" s="4" t="s">
        <v>49</v>
      </c>
      <c r="B26" s="5">
        <v>606</v>
      </c>
      <c r="C26" s="4">
        <v>1773500000</v>
      </c>
      <c r="D26" s="4">
        <v>2220900000</v>
      </c>
      <c r="E26" s="4">
        <v>1297300000</v>
      </c>
      <c r="F26" s="4">
        <f t="shared" si="0"/>
        <v>1763900000</v>
      </c>
      <c r="G26" s="4">
        <v>848470000</v>
      </c>
      <c r="H26" s="4">
        <v>268680000</v>
      </c>
      <c r="I26" s="4">
        <v>461740000</v>
      </c>
      <c r="J26" s="4">
        <f>AVERAGE(G26:I26)</f>
        <v>526296666.66666669</v>
      </c>
      <c r="K26" s="5">
        <f>F26/J26</f>
        <v>3.3515317723210609</v>
      </c>
      <c r="L26" s="5">
        <f>_xlfn.T.TEST(C26:E26,G26:I26,2,2)</f>
        <v>1.7387478688209234E-2</v>
      </c>
    </row>
    <row r="27" spans="1:12">
      <c r="A27" s="4" t="s">
        <v>49</v>
      </c>
      <c r="B27" s="5">
        <v>532</v>
      </c>
      <c r="C27" s="4"/>
      <c r="D27" s="4">
        <v>343890000</v>
      </c>
      <c r="E27" s="4">
        <v>434370000</v>
      </c>
      <c r="F27" s="4">
        <f t="shared" si="0"/>
        <v>389130000</v>
      </c>
      <c r="G27" s="4">
        <v>149410000</v>
      </c>
      <c r="H27" s="4">
        <v>67326000</v>
      </c>
      <c r="I27" s="4"/>
      <c r="J27" s="4">
        <f>AVERAGE(G27:I27)</f>
        <v>108368000</v>
      </c>
      <c r="K27" s="5">
        <f>F27/J27</f>
        <v>3.59082016831537</v>
      </c>
      <c r="L27" s="5">
        <f>_xlfn.T.TEST(C27:E27,G27:I27,2,2)</f>
        <v>4.4216931900129458E-2</v>
      </c>
    </row>
    <row r="28" spans="1:12">
      <c r="A28" s="4" t="s">
        <v>50</v>
      </c>
      <c r="B28" s="5">
        <v>20</v>
      </c>
      <c r="C28" s="4"/>
      <c r="D28" s="4">
        <v>17597000</v>
      </c>
      <c r="E28" s="4">
        <v>7734700</v>
      </c>
      <c r="F28" s="4">
        <f t="shared" si="0"/>
        <v>12665850</v>
      </c>
      <c r="G28" s="4"/>
      <c r="H28" s="4"/>
      <c r="K28" s="5" t="s">
        <v>11</v>
      </c>
      <c r="L28" s="6"/>
    </row>
    <row r="29" spans="1:12">
      <c r="A29" s="4" t="s">
        <v>51</v>
      </c>
      <c r="B29" s="5">
        <v>95</v>
      </c>
      <c r="C29" s="4"/>
      <c r="D29" s="4">
        <v>18438000</v>
      </c>
      <c r="E29" s="4">
        <v>11423000</v>
      </c>
      <c r="F29" s="4">
        <f t="shared" si="0"/>
        <v>14930500</v>
      </c>
      <c r="G29" s="4"/>
      <c r="H29" s="4"/>
      <c r="K29" s="5" t="s">
        <v>11</v>
      </c>
      <c r="L29" s="6"/>
    </row>
    <row r="30" spans="1:12">
      <c r="A30" s="4" t="s">
        <v>52</v>
      </c>
      <c r="B30" s="5">
        <v>168</v>
      </c>
      <c r="C30" s="4"/>
      <c r="D30" s="4">
        <v>68700000</v>
      </c>
      <c r="E30" s="4">
        <v>51674000</v>
      </c>
      <c r="F30" s="4">
        <f t="shared" si="0"/>
        <v>60187000</v>
      </c>
      <c r="G30" s="4"/>
      <c r="H30" s="4"/>
      <c r="K30" s="5" t="s">
        <v>11</v>
      </c>
      <c r="L30" s="6"/>
    </row>
    <row r="31" spans="1:12">
      <c r="A31" s="4" t="s">
        <v>53</v>
      </c>
      <c r="B31" s="5">
        <v>655</v>
      </c>
      <c r="C31" s="4"/>
      <c r="D31" s="4">
        <v>10674000</v>
      </c>
      <c r="E31" s="4">
        <v>17632000</v>
      </c>
      <c r="F31" s="4">
        <f t="shared" si="0"/>
        <v>14153000</v>
      </c>
      <c r="G31" s="4"/>
      <c r="H31" s="4"/>
      <c r="K31" s="5" t="s">
        <v>11</v>
      </c>
      <c r="L31" s="6"/>
    </row>
    <row r="32" spans="1:12">
      <c r="A32" s="4" t="s">
        <v>54</v>
      </c>
      <c r="B32" s="5">
        <v>564</v>
      </c>
      <c r="C32" s="4"/>
      <c r="D32" s="4">
        <v>21683000</v>
      </c>
      <c r="E32" s="4">
        <v>16439000</v>
      </c>
      <c r="F32" s="4">
        <f t="shared" si="0"/>
        <v>19061000</v>
      </c>
      <c r="G32" s="4"/>
      <c r="H32" s="4"/>
      <c r="K32" s="5" t="s">
        <v>11</v>
      </c>
      <c r="L32" s="6"/>
    </row>
    <row r="33" spans="1:12">
      <c r="A33" s="4" t="s">
        <v>381</v>
      </c>
      <c r="B33" s="5">
        <v>420</v>
      </c>
      <c r="C33" s="4"/>
      <c r="D33" s="4">
        <v>66816000</v>
      </c>
      <c r="E33" s="4">
        <v>28436000</v>
      </c>
      <c r="F33" s="4">
        <f t="shared" si="0"/>
        <v>47626000</v>
      </c>
      <c r="G33" s="4"/>
      <c r="H33" s="4"/>
      <c r="K33" s="5" t="s">
        <v>11</v>
      </c>
      <c r="L33" s="6"/>
    </row>
    <row r="34" spans="1:12">
      <c r="A34" s="4" t="s">
        <v>55</v>
      </c>
      <c r="B34" s="5">
        <v>901</v>
      </c>
      <c r="C34" s="4"/>
      <c r="D34" s="4">
        <v>13202000</v>
      </c>
      <c r="E34" s="4">
        <v>7583900</v>
      </c>
      <c r="F34" s="4">
        <f t="shared" si="0"/>
        <v>10392950</v>
      </c>
      <c r="G34" s="4"/>
      <c r="H34" s="4"/>
      <c r="K34" s="5" t="s">
        <v>11</v>
      </c>
      <c r="L34" s="6"/>
    </row>
    <row r="35" spans="1:12">
      <c r="A35" s="4" t="s">
        <v>56</v>
      </c>
      <c r="B35" s="5">
        <v>406</v>
      </c>
      <c r="C35" s="4"/>
      <c r="D35" s="4">
        <v>28224000</v>
      </c>
      <c r="E35" s="4">
        <v>11534000</v>
      </c>
      <c r="F35" s="4">
        <f t="shared" si="0"/>
        <v>19879000</v>
      </c>
      <c r="G35" s="4"/>
      <c r="H35" s="4"/>
      <c r="K35" s="5" t="s">
        <v>11</v>
      </c>
      <c r="L35" s="6"/>
    </row>
    <row r="36" spans="1:12">
      <c r="A36" s="4" t="s">
        <v>57</v>
      </c>
      <c r="B36" s="5">
        <v>48</v>
      </c>
      <c r="C36" s="4"/>
      <c r="D36" s="4">
        <v>8837000</v>
      </c>
      <c r="E36" s="4">
        <v>54838000</v>
      </c>
      <c r="F36" s="4">
        <f t="shared" si="0"/>
        <v>31837500</v>
      </c>
      <c r="G36" s="4"/>
      <c r="H36" s="4"/>
      <c r="K36" s="5" t="s">
        <v>11</v>
      </c>
      <c r="L36" s="6"/>
    </row>
    <row r="37" spans="1:12">
      <c r="A37" s="4" t="s">
        <v>58</v>
      </c>
      <c r="B37" s="5">
        <v>45</v>
      </c>
      <c r="C37" s="4"/>
      <c r="D37" s="4">
        <v>18117000</v>
      </c>
      <c r="E37" s="4">
        <v>12761000</v>
      </c>
      <c r="F37" s="4">
        <f t="shared" si="0"/>
        <v>15439000</v>
      </c>
      <c r="G37" s="4"/>
      <c r="H37" s="4"/>
      <c r="K37" s="5" t="s">
        <v>11</v>
      </c>
      <c r="L37" s="6"/>
    </row>
    <row r="38" spans="1:12">
      <c r="A38" s="4" t="s">
        <v>59</v>
      </c>
      <c r="B38" s="5">
        <v>247</v>
      </c>
      <c r="C38" s="4">
        <v>26636000</v>
      </c>
      <c r="D38" s="4">
        <v>33255000</v>
      </c>
      <c r="E38" s="4">
        <v>31586000</v>
      </c>
      <c r="F38" s="4">
        <f t="shared" si="0"/>
        <v>30492333.333333332</v>
      </c>
      <c r="G38" s="4"/>
      <c r="H38" s="4"/>
      <c r="K38" s="5" t="s">
        <v>11</v>
      </c>
      <c r="L38" s="6"/>
    </row>
    <row r="39" spans="1:12">
      <c r="A39" s="4" t="s">
        <v>60</v>
      </c>
      <c r="B39" s="5">
        <v>489</v>
      </c>
      <c r="C39" s="4">
        <v>64300000</v>
      </c>
      <c r="D39" s="4">
        <v>79133000</v>
      </c>
      <c r="E39" s="4">
        <v>87950000</v>
      </c>
      <c r="F39" s="4">
        <f t="shared" si="0"/>
        <v>77127666.666666672</v>
      </c>
      <c r="G39" s="4">
        <v>22533000</v>
      </c>
      <c r="H39" s="4">
        <v>18526000</v>
      </c>
      <c r="I39" s="4"/>
      <c r="J39" s="4">
        <f>AVERAGE(G39:I39)</f>
        <v>20529500</v>
      </c>
      <c r="K39" s="5">
        <f>F39/J39</f>
        <v>3.756918905315116</v>
      </c>
      <c r="L39" s="5">
        <f>_xlfn.T.TEST(C39:E39,G39:I39,2,2)</f>
        <v>8.204630772421501E-3</v>
      </c>
    </row>
    <row r="40" spans="1:12">
      <c r="A40" s="4" t="s">
        <v>382</v>
      </c>
      <c r="B40" s="5">
        <v>252</v>
      </c>
      <c r="C40" s="4">
        <v>43135000</v>
      </c>
      <c r="D40" s="4">
        <v>44986000</v>
      </c>
      <c r="E40" s="4">
        <v>16703000</v>
      </c>
      <c r="F40" s="4">
        <f t="shared" ref="F40:F70" si="1">AVERAGE(C40:E40)</f>
        <v>34941333.333333336</v>
      </c>
      <c r="G40" s="4"/>
      <c r="H40" s="4"/>
      <c r="K40" s="5" t="s">
        <v>11</v>
      </c>
      <c r="L40" s="6"/>
    </row>
    <row r="41" spans="1:12">
      <c r="A41" s="4" t="s">
        <v>61</v>
      </c>
      <c r="B41" s="5">
        <v>491</v>
      </c>
      <c r="C41" s="4">
        <v>37153000</v>
      </c>
      <c r="D41" s="4">
        <v>86485000</v>
      </c>
      <c r="E41" s="4">
        <v>52489000</v>
      </c>
      <c r="F41" s="4">
        <f t="shared" si="1"/>
        <v>58709000</v>
      </c>
      <c r="G41" s="4"/>
      <c r="H41" s="4"/>
      <c r="K41" s="5" t="s">
        <v>11</v>
      </c>
      <c r="L41" s="6"/>
    </row>
    <row r="42" spans="1:12">
      <c r="A42" s="4" t="s">
        <v>61</v>
      </c>
      <c r="B42" s="5">
        <v>600</v>
      </c>
      <c r="C42" s="4"/>
      <c r="D42" s="4">
        <v>51037000</v>
      </c>
      <c r="E42" s="4">
        <v>34131000</v>
      </c>
      <c r="F42" s="4">
        <f t="shared" si="1"/>
        <v>42584000</v>
      </c>
      <c r="G42" s="4"/>
      <c r="H42" s="4"/>
      <c r="K42" s="5" t="s">
        <v>11</v>
      </c>
      <c r="L42" s="6"/>
    </row>
    <row r="43" spans="1:12">
      <c r="A43" s="4" t="s">
        <v>62</v>
      </c>
      <c r="B43" s="5">
        <v>21</v>
      </c>
      <c r="C43" s="4">
        <v>65155000</v>
      </c>
      <c r="D43" s="4">
        <v>120130000</v>
      </c>
      <c r="E43" s="4">
        <v>86057000</v>
      </c>
      <c r="F43" s="4">
        <f t="shared" si="1"/>
        <v>90447333.333333328</v>
      </c>
      <c r="G43" s="4"/>
      <c r="H43" s="4"/>
      <c r="K43" s="5" t="s">
        <v>11</v>
      </c>
      <c r="L43" s="6"/>
    </row>
    <row r="44" spans="1:12">
      <c r="A44" s="4" t="s">
        <v>63</v>
      </c>
      <c r="B44" s="5">
        <v>287</v>
      </c>
      <c r="C44" s="4"/>
      <c r="D44" s="4">
        <v>28288000</v>
      </c>
      <c r="E44" s="4">
        <v>25306000</v>
      </c>
      <c r="F44" s="4">
        <f t="shared" si="1"/>
        <v>26797000</v>
      </c>
      <c r="G44" s="4"/>
      <c r="H44" s="4"/>
      <c r="K44" s="5" t="s">
        <v>11</v>
      </c>
      <c r="L44" s="6"/>
    </row>
    <row r="45" spans="1:12">
      <c r="A45" s="4" t="s">
        <v>64</v>
      </c>
      <c r="B45" s="5">
        <v>691</v>
      </c>
      <c r="C45" s="4">
        <v>107430000</v>
      </c>
      <c r="D45" s="4">
        <v>228900000</v>
      </c>
      <c r="E45" s="4">
        <v>172470000</v>
      </c>
      <c r="F45" s="4">
        <f t="shared" si="1"/>
        <v>169600000</v>
      </c>
      <c r="G45" s="4">
        <v>11291000</v>
      </c>
      <c r="H45" s="4">
        <v>15309000</v>
      </c>
      <c r="I45" s="4"/>
      <c r="J45" s="4">
        <f>AVERAGE(G45:I45)</f>
        <v>13300000</v>
      </c>
      <c r="K45" s="5">
        <f>F45/J45</f>
        <v>12.75187969924812</v>
      </c>
      <c r="L45" s="5">
        <f>_xlfn.T.TEST(C45:E45,G45:I45,2,2)</f>
        <v>4.09990463506575E-2</v>
      </c>
    </row>
    <row r="46" spans="1:12">
      <c r="A46" s="4" t="s">
        <v>65</v>
      </c>
      <c r="B46" s="5">
        <v>69</v>
      </c>
      <c r="C46" s="4"/>
      <c r="D46" s="4">
        <v>20271000</v>
      </c>
      <c r="E46" s="4">
        <v>10899000</v>
      </c>
      <c r="F46" s="4">
        <f t="shared" si="1"/>
        <v>15585000</v>
      </c>
      <c r="G46" s="4"/>
      <c r="H46" s="4"/>
      <c r="K46" s="5" t="s">
        <v>11</v>
      </c>
      <c r="L46" s="6"/>
    </row>
    <row r="47" spans="1:12">
      <c r="A47" s="4" t="s">
        <v>66</v>
      </c>
      <c r="B47" s="5">
        <v>70</v>
      </c>
      <c r="C47" s="4"/>
      <c r="D47" s="4">
        <v>22027000</v>
      </c>
      <c r="E47" s="4">
        <v>15333000</v>
      </c>
      <c r="F47" s="4">
        <f t="shared" si="1"/>
        <v>18680000</v>
      </c>
      <c r="G47" s="4"/>
      <c r="H47" s="4"/>
      <c r="K47" s="5" t="s">
        <v>11</v>
      </c>
      <c r="L47" s="6"/>
    </row>
    <row r="48" spans="1:12">
      <c r="A48" s="4" t="s">
        <v>383</v>
      </c>
      <c r="B48" s="5">
        <v>78</v>
      </c>
      <c r="C48" s="4">
        <v>187510000</v>
      </c>
      <c r="D48" s="4">
        <v>225650000</v>
      </c>
      <c r="E48" s="4">
        <v>124770000</v>
      </c>
      <c r="F48" s="4">
        <f t="shared" si="1"/>
        <v>179310000</v>
      </c>
      <c r="G48" s="4">
        <v>83811000</v>
      </c>
      <c r="H48" s="4">
        <v>9119500</v>
      </c>
      <c r="I48" s="4">
        <v>44480000</v>
      </c>
      <c r="J48" s="4">
        <f>AVERAGE(G48:I48)</f>
        <v>45803500</v>
      </c>
      <c r="K48" s="5">
        <f>F48/J48</f>
        <v>3.9147663388169027</v>
      </c>
      <c r="L48" s="5">
        <f>_xlfn.T.TEST(C48:E48,G48:I48,2,2)</f>
        <v>2.1570606298028813E-2</v>
      </c>
    </row>
    <row r="49" spans="1:12">
      <c r="A49" s="4" t="s">
        <v>384</v>
      </c>
      <c r="B49" s="5">
        <v>35</v>
      </c>
      <c r="C49" s="4"/>
      <c r="D49" s="4">
        <v>11549000</v>
      </c>
      <c r="E49" s="4">
        <v>15691000</v>
      </c>
      <c r="F49" s="4">
        <f t="shared" si="1"/>
        <v>13620000</v>
      </c>
      <c r="G49" s="4"/>
      <c r="H49" s="4"/>
      <c r="K49" s="5" t="s">
        <v>11</v>
      </c>
      <c r="L49" s="6"/>
    </row>
    <row r="50" spans="1:12">
      <c r="A50" s="4" t="s">
        <v>385</v>
      </c>
      <c r="B50" s="5">
        <v>71</v>
      </c>
      <c r="C50" s="4">
        <v>305290000</v>
      </c>
      <c r="D50" s="4">
        <v>543000000</v>
      </c>
      <c r="E50" s="4">
        <v>455930000</v>
      </c>
      <c r="F50" s="4">
        <f t="shared" si="1"/>
        <v>434740000</v>
      </c>
      <c r="G50" s="4">
        <v>277200000</v>
      </c>
      <c r="H50" s="4">
        <v>74461000</v>
      </c>
      <c r="I50" s="4">
        <v>78202000</v>
      </c>
      <c r="J50" s="4">
        <f>AVERAGE(G50:I50)</f>
        <v>143287666.66666666</v>
      </c>
      <c r="K50" s="5">
        <f>F50/J50</f>
        <v>3.034036425558841</v>
      </c>
      <c r="L50" s="5">
        <f>_xlfn.T.TEST(C50:E50,G50:I50,2,2)</f>
        <v>3.9111503360250412E-2</v>
      </c>
    </row>
    <row r="51" spans="1:12">
      <c r="A51" s="4" t="s">
        <v>67</v>
      </c>
      <c r="B51" s="5">
        <v>150</v>
      </c>
      <c r="C51" s="4"/>
      <c r="D51" s="4">
        <v>70773000</v>
      </c>
      <c r="E51" s="4">
        <v>75273000</v>
      </c>
      <c r="F51" s="4">
        <f t="shared" si="1"/>
        <v>73023000</v>
      </c>
      <c r="G51" s="4">
        <v>15396000</v>
      </c>
      <c r="H51" s="4">
        <v>25004000</v>
      </c>
      <c r="I51" s="4"/>
      <c r="J51" s="4">
        <f>AVERAGE(G51:I51)</f>
        <v>20200000</v>
      </c>
      <c r="K51" s="5">
        <f>F51/J51</f>
        <v>3.6150000000000002</v>
      </c>
      <c r="L51" s="5">
        <f>_xlfn.T.TEST(C51:E51,G51:I51,2,2)</f>
        <v>9.9353241451423571E-3</v>
      </c>
    </row>
    <row r="52" spans="1:12">
      <c r="A52" s="4" t="s">
        <v>68</v>
      </c>
      <c r="B52" s="5">
        <v>136</v>
      </c>
      <c r="C52" s="4"/>
      <c r="D52" s="4">
        <v>58175000</v>
      </c>
      <c r="E52" s="4">
        <v>37607000</v>
      </c>
      <c r="F52" s="4">
        <f t="shared" si="1"/>
        <v>47891000</v>
      </c>
      <c r="G52" s="4"/>
      <c r="H52" s="4"/>
      <c r="K52" s="5" t="s">
        <v>11</v>
      </c>
      <c r="L52" s="6"/>
    </row>
    <row r="53" spans="1:12">
      <c r="A53" s="4" t="s">
        <v>69</v>
      </c>
      <c r="B53" s="5">
        <v>21</v>
      </c>
      <c r="C53" s="4"/>
      <c r="D53" s="4">
        <v>98824000</v>
      </c>
      <c r="E53" s="4">
        <v>111180000</v>
      </c>
      <c r="F53" s="4">
        <f t="shared" si="1"/>
        <v>105002000</v>
      </c>
      <c r="G53" s="4">
        <v>25624000</v>
      </c>
      <c r="H53" s="4">
        <v>8600500</v>
      </c>
      <c r="I53" s="4"/>
      <c r="J53" s="4">
        <f>AVERAGE(G53:I53)</f>
        <v>17112250</v>
      </c>
      <c r="K53" s="5">
        <f>F53/J53</f>
        <v>6.1360721120834487</v>
      </c>
      <c r="L53" s="5">
        <f>_xlfn.T.TEST(C53:E53,G53:I53,2,2)</f>
        <v>1.4019715113978841E-2</v>
      </c>
    </row>
    <row r="54" spans="1:12">
      <c r="A54" s="4" t="s">
        <v>70</v>
      </c>
      <c r="B54" s="5">
        <v>286</v>
      </c>
      <c r="C54" s="4">
        <v>94731000</v>
      </c>
      <c r="D54" s="4">
        <v>135080000</v>
      </c>
      <c r="E54" s="4">
        <v>128520000</v>
      </c>
      <c r="F54" s="4">
        <f t="shared" si="1"/>
        <v>119443666.66666667</v>
      </c>
      <c r="G54" s="4">
        <v>37900000</v>
      </c>
      <c r="H54" s="4">
        <v>51968000</v>
      </c>
      <c r="I54" s="4"/>
      <c r="J54" s="4">
        <f>AVERAGE(G54:I54)</f>
        <v>44934000</v>
      </c>
      <c r="K54" s="5">
        <f>F54/J54</f>
        <v>2.6582024005578555</v>
      </c>
      <c r="L54" s="5">
        <f>_xlfn.T.TEST(C54:E54,G54:I54,2,2)</f>
        <v>2.1881873953682528E-2</v>
      </c>
    </row>
    <row r="55" spans="1:12">
      <c r="A55" s="4" t="s">
        <v>70</v>
      </c>
      <c r="B55" s="5">
        <v>56</v>
      </c>
      <c r="C55" s="4">
        <v>5534200000</v>
      </c>
      <c r="D55" s="4">
        <v>8424400000</v>
      </c>
      <c r="E55" s="4">
        <v>3734500000</v>
      </c>
      <c r="F55" s="4">
        <f t="shared" si="1"/>
        <v>5897700000</v>
      </c>
      <c r="G55" s="4">
        <v>1934400000</v>
      </c>
      <c r="H55" s="4">
        <v>2029700000</v>
      </c>
      <c r="I55" s="4">
        <v>838930000</v>
      </c>
      <c r="J55" s="4">
        <f>AVERAGE(G55:I55)</f>
        <v>1601010000</v>
      </c>
      <c r="K55" s="5">
        <f>F55/J55</f>
        <v>3.6837371409297881</v>
      </c>
      <c r="L55" s="5">
        <f>_xlfn.T.TEST(C55:E55,G55:I55,2,2)</f>
        <v>3.8810569965196766E-2</v>
      </c>
    </row>
    <row r="56" spans="1:12">
      <c r="A56" s="4" t="s">
        <v>70</v>
      </c>
      <c r="B56" s="5">
        <v>72</v>
      </c>
      <c r="C56" s="4">
        <v>199240000</v>
      </c>
      <c r="D56" s="4">
        <v>131320000</v>
      </c>
      <c r="E56" s="4">
        <v>117500000</v>
      </c>
      <c r="F56" s="4">
        <f t="shared" si="1"/>
        <v>149353333.33333334</v>
      </c>
      <c r="G56" s="4">
        <v>18054000</v>
      </c>
      <c r="H56" s="4">
        <v>54544000</v>
      </c>
      <c r="I56" s="4"/>
      <c r="J56" s="4">
        <f>AVERAGE(G56:I56)</f>
        <v>36299000</v>
      </c>
      <c r="K56" s="5">
        <f>F56/J56</f>
        <v>4.1145302441756888</v>
      </c>
      <c r="L56" s="5">
        <f>_xlfn.T.TEST(C56:E56,G56:I56,2,2)</f>
        <v>4.9343346093730742E-2</v>
      </c>
    </row>
    <row r="57" spans="1:12">
      <c r="A57" s="4" t="s">
        <v>70</v>
      </c>
      <c r="B57" s="5">
        <v>68</v>
      </c>
      <c r="C57" s="4">
        <v>62812000</v>
      </c>
      <c r="D57" s="4">
        <v>133750000</v>
      </c>
      <c r="E57" s="4">
        <v>117490000</v>
      </c>
      <c r="F57" s="4">
        <f t="shared" si="1"/>
        <v>104684000</v>
      </c>
      <c r="G57" s="4"/>
      <c r="H57" s="4"/>
      <c r="K57" s="5" t="s">
        <v>11</v>
      </c>
      <c r="L57" s="6"/>
    </row>
    <row r="58" spans="1:12">
      <c r="A58" s="4" t="s">
        <v>71</v>
      </c>
      <c r="B58" s="5">
        <v>199</v>
      </c>
      <c r="C58" s="4"/>
      <c r="D58" s="4">
        <v>25729000</v>
      </c>
      <c r="E58" s="4">
        <v>30700000</v>
      </c>
      <c r="F58" s="4">
        <f t="shared" si="1"/>
        <v>28214500</v>
      </c>
      <c r="G58" s="4"/>
      <c r="H58" s="4"/>
      <c r="K58" s="5" t="s">
        <v>11</v>
      </c>
      <c r="L58" s="6"/>
    </row>
    <row r="59" spans="1:12">
      <c r="A59" s="4" t="s">
        <v>72</v>
      </c>
      <c r="B59" s="5">
        <v>9</v>
      </c>
      <c r="C59" s="4"/>
      <c r="D59" s="4">
        <v>10633000</v>
      </c>
      <c r="E59" s="4">
        <v>16186000</v>
      </c>
      <c r="F59" s="4">
        <f t="shared" si="1"/>
        <v>13409500</v>
      </c>
      <c r="G59" s="4"/>
      <c r="H59" s="4"/>
      <c r="K59" s="5" t="s">
        <v>11</v>
      </c>
      <c r="L59" s="6"/>
    </row>
    <row r="60" spans="1:12">
      <c r="A60" s="4" t="s">
        <v>73</v>
      </c>
      <c r="B60" s="5">
        <v>9</v>
      </c>
      <c r="C60" s="4"/>
      <c r="D60" s="4">
        <v>44029000</v>
      </c>
      <c r="E60" s="4">
        <v>36699000</v>
      </c>
      <c r="F60" s="4">
        <f t="shared" si="1"/>
        <v>40364000</v>
      </c>
      <c r="G60" s="4"/>
      <c r="H60" s="4"/>
      <c r="K60" s="5" t="s">
        <v>11</v>
      </c>
      <c r="L60" s="6"/>
    </row>
    <row r="61" spans="1:12">
      <c r="A61" s="4" t="s">
        <v>74</v>
      </c>
      <c r="B61" s="5">
        <v>251</v>
      </c>
      <c r="C61" s="4"/>
      <c r="D61" s="4">
        <v>11446000</v>
      </c>
      <c r="E61" s="4">
        <v>12269000</v>
      </c>
      <c r="F61" s="4">
        <f t="shared" si="1"/>
        <v>11857500</v>
      </c>
      <c r="G61" s="4"/>
      <c r="H61" s="4"/>
      <c r="K61" s="5" t="s">
        <v>11</v>
      </c>
      <c r="L61" s="6"/>
    </row>
    <row r="62" spans="1:12">
      <c r="A62" s="4" t="s">
        <v>75</v>
      </c>
      <c r="B62" s="5">
        <v>80</v>
      </c>
      <c r="C62" s="4"/>
      <c r="D62" s="4">
        <v>196190000</v>
      </c>
      <c r="E62" s="4">
        <v>150840000</v>
      </c>
      <c r="F62" s="4">
        <f t="shared" si="1"/>
        <v>173515000</v>
      </c>
      <c r="G62" s="4">
        <v>51810000</v>
      </c>
      <c r="H62" s="4">
        <v>22133000</v>
      </c>
      <c r="I62" s="4"/>
      <c r="J62" s="4">
        <f>AVERAGE(G62:I62)</f>
        <v>36971500</v>
      </c>
      <c r="K62" s="5">
        <f>F62/J62</f>
        <v>4.6932096344481558</v>
      </c>
      <c r="L62" s="5">
        <f>_xlfn.T.TEST(C62:E62,G62:I62,2,2)</f>
        <v>3.7202941782766188E-2</v>
      </c>
    </row>
    <row r="63" spans="1:12">
      <c r="A63" s="4" t="s">
        <v>76</v>
      </c>
      <c r="B63" s="5">
        <v>317</v>
      </c>
      <c r="C63" s="4">
        <v>141020000</v>
      </c>
      <c r="D63" s="4">
        <v>142410000</v>
      </c>
      <c r="E63" s="4">
        <v>107870000</v>
      </c>
      <c r="F63" s="4">
        <f t="shared" si="1"/>
        <v>130433333.33333333</v>
      </c>
      <c r="G63" s="4">
        <v>37547000</v>
      </c>
      <c r="H63" s="4">
        <v>21690000</v>
      </c>
      <c r="I63" s="4"/>
      <c r="J63" s="4">
        <f>AVERAGE(G63:I63)</f>
        <v>29618500</v>
      </c>
      <c r="K63" s="5">
        <f>F63/J63</f>
        <v>4.4037791695505621</v>
      </c>
      <c r="L63" s="5">
        <f>_xlfn.T.TEST(C63:E63,G63:I63,2,2)</f>
        <v>7.6910661245301187E-3</v>
      </c>
    </row>
    <row r="64" spans="1:12">
      <c r="A64" s="4" t="s">
        <v>77</v>
      </c>
      <c r="B64" s="5">
        <v>6</v>
      </c>
      <c r="C64" s="4">
        <v>18714000</v>
      </c>
      <c r="D64" s="4">
        <v>35142000</v>
      </c>
      <c r="E64" s="4">
        <v>28931000</v>
      </c>
      <c r="F64" s="4">
        <f t="shared" si="1"/>
        <v>27595666.666666668</v>
      </c>
      <c r="G64" s="4">
        <v>15754000</v>
      </c>
      <c r="H64" s="4">
        <v>11082000</v>
      </c>
      <c r="I64" s="4">
        <v>12420000</v>
      </c>
      <c r="J64" s="4">
        <f>AVERAGE(G64:I64)</f>
        <v>13085333.333333334</v>
      </c>
      <c r="K64" s="5">
        <f>F64/J64</f>
        <v>2.1089005502343592</v>
      </c>
      <c r="L64" s="5">
        <f>_xlfn.T.TEST(C64:E64,G64:I64,2,2)</f>
        <v>4.3681915414707922E-2</v>
      </c>
    </row>
    <row r="65" spans="1:12">
      <c r="A65" s="4" t="s">
        <v>78</v>
      </c>
      <c r="B65" s="5">
        <v>324</v>
      </c>
      <c r="C65" s="4"/>
      <c r="D65" s="4">
        <v>753000000</v>
      </c>
      <c r="E65" s="4">
        <v>791090000</v>
      </c>
      <c r="F65" s="4">
        <f t="shared" si="1"/>
        <v>772045000</v>
      </c>
      <c r="G65" s="4">
        <v>340160000</v>
      </c>
      <c r="H65" s="4">
        <v>190270000</v>
      </c>
      <c r="I65" s="4"/>
      <c r="J65" s="4">
        <f>AVERAGE(G65:I65)</f>
        <v>265215000</v>
      </c>
      <c r="K65" s="5">
        <f>F65/J65</f>
        <v>2.9110155911241824</v>
      </c>
      <c r="L65" s="5">
        <f>_xlfn.T.TEST(C65:E65,G65:I65,2,2)</f>
        <v>2.2495104516476513E-2</v>
      </c>
    </row>
    <row r="66" spans="1:12">
      <c r="A66" s="4" t="s">
        <v>79</v>
      </c>
      <c r="B66" s="5">
        <v>306</v>
      </c>
      <c r="C66" s="4">
        <v>49590000</v>
      </c>
      <c r="D66" s="4">
        <v>65488000</v>
      </c>
      <c r="E66" s="4">
        <v>63503000</v>
      </c>
      <c r="F66" s="4">
        <f t="shared" si="1"/>
        <v>59527000</v>
      </c>
      <c r="G66" s="4">
        <v>16646000</v>
      </c>
      <c r="H66" s="4">
        <v>19600000</v>
      </c>
      <c r="I66" s="4">
        <v>19003000</v>
      </c>
      <c r="J66" s="4">
        <f>AVERAGE(G66:I66)</f>
        <v>18416333.333333332</v>
      </c>
      <c r="K66" s="5">
        <f>F66/J66</f>
        <v>3.2322937971727996</v>
      </c>
      <c r="L66" s="5">
        <f>_xlfn.T.TEST(C66:E66,G66:I66,2,2)</f>
        <v>1.2691154870910863E-3</v>
      </c>
    </row>
    <row r="67" spans="1:12">
      <c r="A67" s="4" t="s">
        <v>79</v>
      </c>
      <c r="B67" s="5">
        <v>109</v>
      </c>
      <c r="C67" s="4"/>
      <c r="D67" s="4">
        <v>11237000</v>
      </c>
      <c r="E67" s="4">
        <v>11817000</v>
      </c>
      <c r="F67" s="4">
        <f t="shared" si="1"/>
        <v>11527000</v>
      </c>
      <c r="G67" s="4"/>
      <c r="H67" s="4"/>
      <c r="K67" s="5" t="s">
        <v>11</v>
      </c>
      <c r="L67" s="6"/>
    </row>
    <row r="68" spans="1:12">
      <c r="A68" s="4" t="s">
        <v>80</v>
      </c>
      <c r="B68" s="5">
        <v>202</v>
      </c>
      <c r="C68" s="4">
        <v>30168000</v>
      </c>
      <c r="D68" s="4">
        <v>36382000</v>
      </c>
      <c r="E68" s="4">
        <v>47113000</v>
      </c>
      <c r="F68" s="4">
        <f t="shared" si="1"/>
        <v>37887666.666666664</v>
      </c>
      <c r="G68" s="4">
        <v>15394000</v>
      </c>
      <c r="H68" s="4">
        <v>17482000</v>
      </c>
      <c r="I68" s="4"/>
      <c r="J68" s="4">
        <f>AVERAGE(G68:I68)</f>
        <v>16438000</v>
      </c>
      <c r="K68" s="5">
        <f>F68/J68</f>
        <v>2.304882994687107</v>
      </c>
      <c r="L68" s="5">
        <f>_xlfn.T.TEST(C68:E68,G68:I68,2,2)</f>
        <v>4.4637386974651631E-2</v>
      </c>
    </row>
    <row r="69" spans="1:12">
      <c r="A69" s="4" t="s">
        <v>81</v>
      </c>
      <c r="B69" s="5">
        <v>140</v>
      </c>
      <c r="C69" s="4"/>
      <c r="D69" s="4">
        <v>31059000</v>
      </c>
      <c r="E69" s="4">
        <v>14230000</v>
      </c>
      <c r="F69" s="4">
        <f t="shared" si="1"/>
        <v>22644500</v>
      </c>
      <c r="G69" s="4"/>
      <c r="H69" s="4"/>
      <c r="K69" s="5" t="s">
        <v>11</v>
      </c>
      <c r="L69" s="6"/>
    </row>
    <row r="70" spans="1:12">
      <c r="A70" s="4" t="s">
        <v>81</v>
      </c>
      <c r="B70" s="5">
        <v>84</v>
      </c>
      <c r="C70" s="4"/>
      <c r="D70" s="4">
        <v>273360000</v>
      </c>
      <c r="E70" s="4">
        <v>161770000</v>
      </c>
      <c r="F70" s="4">
        <f t="shared" si="1"/>
        <v>217565000</v>
      </c>
      <c r="G70" s="4"/>
      <c r="H70" s="4"/>
      <c r="K70" s="5" t="s">
        <v>11</v>
      </c>
      <c r="L70" s="6"/>
    </row>
    <row r="72" spans="1:12" s="1" customFormat="1">
      <c r="A72" s="17" t="s">
        <v>15</v>
      </c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</row>
    <row r="73" spans="1:12">
      <c r="A73" s="4" t="s">
        <v>82</v>
      </c>
      <c r="B73" s="5">
        <v>230</v>
      </c>
      <c r="C73" s="4"/>
      <c r="D73" s="4">
        <v>9991500</v>
      </c>
      <c r="E73" s="4">
        <v>7028400</v>
      </c>
      <c r="F73" s="4">
        <f t="shared" ref="F73:F136" si="2">AVERAGE(C73:E73)</f>
        <v>8509950</v>
      </c>
      <c r="G73" s="4"/>
      <c r="H73" s="4"/>
      <c r="K73" s="5" t="s">
        <v>11</v>
      </c>
      <c r="L73" s="3"/>
    </row>
    <row r="74" spans="1:12">
      <c r="A74" s="4" t="s">
        <v>83</v>
      </c>
      <c r="B74" s="5">
        <v>261</v>
      </c>
      <c r="C74" s="4">
        <v>49883000</v>
      </c>
      <c r="D74" s="4">
        <v>56933000</v>
      </c>
      <c r="E74" s="4">
        <v>45176000</v>
      </c>
      <c r="F74" s="4">
        <f t="shared" si="2"/>
        <v>50664000</v>
      </c>
      <c r="G74" s="4">
        <v>6388600</v>
      </c>
      <c r="H74" s="4">
        <v>9894700</v>
      </c>
      <c r="I74" s="4"/>
      <c r="J74" s="4">
        <f>AVERAGE(G74:I74)</f>
        <v>8141650</v>
      </c>
      <c r="K74" s="5">
        <f>F74/J74</f>
        <v>6.2228172422052044</v>
      </c>
      <c r="L74" s="4">
        <f>_xlfn.T.TEST(C74:E74,G74:I74,2,2)</f>
        <v>2.678442837669927E-3</v>
      </c>
    </row>
    <row r="75" spans="1:12">
      <c r="A75" s="4" t="s">
        <v>84</v>
      </c>
      <c r="B75" s="5">
        <v>120</v>
      </c>
      <c r="C75" s="4"/>
      <c r="D75" s="4">
        <v>21208000</v>
      </c>
      <c r="E75" s="4">
        <v>18891000</v>
      </c>
      <c r="F75" s="4">
        <f t="shared" si="2"/>
        <v>20049500</v>
      </c>
      <c r="G75" s="4">
        <v>6379700</v>
      </c>
      <c r="H75" s="4">
        <v>7377200</v>
      </c>
      <c r="I75" s="4"/>
      <c r="J75" s="4">
        <f>AVERAGE(G75:I75)</f>
        <v>6878450</v>
      </c>
      <c r="K75" s="5">
        <f>F75/J75</f>
        <v>2.9148281953056285</v>
      </c>
      <c r="L75" s="4">
        <f>_xlfn.T.TEST(C75:E75,G75:I75,2,2)</f>
        <v>9.0462899785652279E-3</v>
      </c>
    </row>
    <row r="76" spans="1:12">
      <c r="A76" s="4" t="s">
        <v>85</v>
      </c>
      <c r="B76" s="5">
        <v>160</v>
      </c>
      <c r="C76" s="4"/>
      <c r="D76" s="4">
        <v>14738000</v>
      </c>
      <c r="E76" s="4">
        <v>9859100</v>
      </c>
      <c r="F76" s="4">
        <f t="shared" si="2"/>
        <v>12298550</v>
      </c>
      <c r="G76" s="4"/>
      <c r="H76" s="4"/>
      <c r="K76" s="5" t="s">
        <v>11</v>
      </c>
      <c r="L76" s="3"/>
    </row>
    <row r="77" spans="1:12">
      <c r="A77" s="4" t="s">
        <v>86</v>
      </c>
      <c r="B77" s="5">
        <v>84</v>
      </c>
      <c r="C77" s="4">
        <v>5475500000</v>
      </c>
      <c r="D77" s="4">
        <v>5921900000</v>
      </c>
      <c r="E77" s="4">
        <v>4492700000</v>
      </c>
      <c r="F77" s="4">
        <f t="shared" si="2"/>
        <v>5296700000</v>
      </c>
      <c r="G77" s="4">
        <v>2260900000</v>
      </c>
      <c r="H77" s="4">
        <v>3169700000</v>
      </c>
      <c r="I77" s="4">
        <v>1279500000</v>
      </c>
      <c r="J77" s="4">
        <f>AVERAGE(G77:I77)</f>
        <v>2236700000</v>
      </c>
      <c r="K77" s="5">
        <f>F77/J77</f>
        <v>2.3680869137568741</v>
      </c>
      <c r="L77" s="4">
        <f>_xlfn.T.TEST(C77:E77,G77:I77,2,2)</f>
        <v>1.1379567650690094E-2</v>
      </c>
    </row>
    <row r="78" spans="1:12">
      <c r="A78" s="4" t="s">
        <v>87</v>
      </c>
      <c r="B78" s="5">
        <v>1081</v>
      </c>
      <c r="C78" s="4"/>
      <c r="D78" s="4">
        <v>40834000</v>
      </c>
      <c r="E78" s="4">
        <v>37092000</v>
      </c>
      <c r="F78" s="4">
        <f t="shared" si="2"/>
        <v>38963000</v>
      </c>
      <c r="G78" s="4">
        <v>19481000</v>
      </c>
      <c r="H78" s="4">
        <v>18299000</v>
      </c>
      <c r="I78" s="4"/>
      <c r="J78" s="4">
        <f>AVERAGE(G78:I78)</f>
        <v>18890000</v>
      </c>
      <c r="K78" s="5">
        <f>F78/J78</f>
        <v>2.0626257278983591</v>
      </c>
      <c r="L78" s="4">
        <f>_xlfn.T.TEST(C78:E78,G78:I78,2,2)</f>
        <v>9.4201267836407643E-3</v>
      </c>
    </row>
    <row r="79" spans="1:12">
      <c r="A79" s="4" t="s">
        <v>88</v>
      </c>
      <c r="B79" s="5">
        <v>52</v>
      </c>
      <c r="C79" s="4">
        <v>58352000</v>
      </c>
      <c r="D79" s="4">
        <v>43488000</v>
      </c>
      <c r="E79" s="4"/>
      <c r="F79" s="4">
        <f t="shared" si="2"/>
        <v>50920000</v>
      </c>
      <c r="G79" s="4">
        <v>18707000</v>
      </c>
      <c r="H79" s="4">
        <v>13970000</v>
      </c>
      <c r="I79" s="4"/>
      <c r="J79" s="4">
        <f>AVERAGE(G79:I79)</f>
        <v>16338500</v>
      </c>
      <c r="K79" s="5">
        <f>F79/J79</f>
        <v>3.1165651681610917</v>
      </c>
      <c r="L79" s="4">
        <f>_xlfn.T.TEST(C79:E79,G79:I79,2,2)</f>
        <v>4.7297845599483593E-2</v>
      </c>
    </row>
    <row r="80" spans="1:12">
      <c r="A80" s="4" t="s">
        <v>89</v>
      </c>
      <c r="B80" s="5">
        <v>464</v>
      </c>
      <c r="C80" s="4"/>
      <c r="D80" s="4">
        <v>30001000</v>
      </c>
      <c r="E80" s="4">
        <v>24673000</v>
      </c>
      <c r="F80" s="4">
        <f t="shared" si="2"/>
        <v>27337000</v>
      </c>
      <c r="G80" s="4"/>
      <c r="H80" s="4"/>
      <c r="K80" s="5" t="s">
        <v>11</v>
      </c>
      <c r="L80" s="3"/>
    </row>
    <row r="81" spans="1:12">
      <c r="A81" s="4" t="s">
        <v>90</v>
      </c>
      <c r="B81" s="5">
        <v>31</v>
      </c>
      <c r="C81" s="4"/>
      <c r="D81" s="4">
        <v>11617000</v>
      </c>
      <c r="E81" s="4">
        <v>8475500</v>
      </c>
      <c r="F81" s="4">
        <f t="shared" si="2"/>
        <v>10046250</v>
      </c>
      <c r="G81" s="4"/>
      <c r="H81" s="4"/>
      <c r="K81" s="5" t="s">
        <v>11</v>
      </c>
      <c r="L81" s="3"/>
    </row>
    <row r="82" spans="1:12">
      <c r="A82" s="4" t="s">
        <v>91</v>
      </c>
      <c r="B82" s="5">
        <v>96</v>
      </c>
      <c r="C82" s="4"/>
      <c r="D82" s="4">
        <v>15797000</v>
      </c>
      <c r="E82" s="4">
        <v>12315000</v>
      </c>
      <c r="F82" s="4">
        <f t="shared" si="2"/>
        <v>14056000</v>
      </c>
      <c r="G82" s="4"/>
      <c r="H82" s="4"/>
      <c r="K82" s="5" t="s">
        <v>11</v>
      </c>
      <c r="L82" s="3"/>
    </row>
    <row r="83" spans="1:12">
      <c r="A83" s="4" t="s">
        <v>92</v>
      </c>
      <c r="B83" s="5">
        <v>418</v>
      </c>
      <c r="C83" s="4"/>
      <c r="D83" s="4">
        <v>166000000</v>
      </c>
      <c r="E83" s="4">
        <v>126010000</v>
      </c>
      <c r="F83" s="4">
        <f t="shared" si="2"/>
        <v>146005000</v>
      </c>
      <c r="G83" s="4"/>
      <c r="H83" s="4"/>
      <c r="K83" s="5" t="s">
        <v>11</v>
      </c>
      <c r="L83" s="3"/>
    </row>
    <row r="84" spans="1:12">
      <c r="A84" s="4" t="s">
        <v>42</v>
      </c>
      <c r="B84" s="5">
        <v>517</v>
      </c>
      <c r="C84" s="4"/>
      <c r="D84" s="4">
        <v>234050000</v>
      </c>
      <c r="E84" s="4">
        <v>188600000</v>
      </c>
      <c r="F84" s="4">
        <f t="shared" si="2"/>
        <v>211325000</v>
      </c>
      <c r="G84" s="4">
        <v>81454000</v>
      </c>
      <c r="H84" s="4">
        <v>79490000</v>
      </c>
      <c r="I84" s="4"/>
      <c r="J84" s="4">
        <f>AVERAGE(G84:I84)</f>
        <v>80472000</v>
      </c>
      <c r="K84" s="5">
        <f>F84/J84</f>
        <v>2.6260686947012624</v>
      </c>
      <c r="L84" s="4">
        <f>_xlfn.T.TEST(C84:E84,G84:I84,2,2)</f>
        <v>2.8912869137185642E-2</v>
      </c>
    </row>
    <row r="85" spans="1:12">
      <c r="A85" s="4" t="s">
        <v>93</v>
      </c>
      <c r="B85" s="5">
        <v>527</v>
      </c>
      <c r="C85" s="4"/>
      <c r="D85" s="4">
        <v>12795000</v>
      </c>
      <c r="E85" s="4">
        <v>15530000</v>
      </c>
      <c r="F85" s="4">
        <f t="shared" si="2"/>
        <v>14162500</v>
      </c>
      <c r="G85" s="4"/>
      <c r="H85" s="4"/>
      <c r="K85" s="5" t="s">
        <v>11</v>
      </c>
      <c r="L85" s="3"/>
    </row>
    <row r="86" spans="1:12">
      <c r="A86" s="4" t="s">
        <v>94</v>
      </c>
      <c r="B86" s="5">
        <v>691</v>
      </c>
      <c r="C86" s="4"/>
      <c r="D86" s="4">
        <v>10204000</v>
      </c>
      <c r="E86" s="4">
        <v>16794000</v>
      </c>
      <c r="F86" s="4">
        <f t="shared" si="2"/>
        <v>13499000</v>
      </c>
      <c r="G86" s="4"/>
      <c r="H86" s="4"/>
      <c r="K86" s="5" t="s">
        <v>11</v>
      </c>
      <c r="L86" s="3"/>
    </row>
    <row r="87" spans="1:12">
      <c r="A87" s="4" t="s">
        <v>95</v>
      </c>
      <c r="B87" s="5">
        <v>121</v>
      </c>
      <c r="C87" s="4"/>
      <c r="D87" s="4">
        <v>13141000</v>
      </c>
      <c r="E87" s="4">
        <v>18972000</v>
      </c>
      <c r="F87" s="4">
        <f t="shared" si="2"/>
        <v>16056500</v>
      </c>
      <c r="G87" s="4"/>
      <c r="H87" s="4"/>
      <c r="K87" s="5" t="s">
        <v>11</v>
      </c>
      <c r="L87" s="3"/>
    </row>
    <row r="88" spans="1:12">
      <c r="A88" s="4" t="s">
        <v>95</v>
      </c>
      <c r="B88" s="5">
        <v>122</v>
      </c>
      <c r="C88" s="4"/>
      <c r="D88" s="4">
        <v>13141000</v>
      </c>
      <c r="E88" s="4">
        <v>18972000</v>
      </c>
      <c r="F88" s="4">
        <f t="shared" si="2"/>
        <v>16056500</v>
      </c>
      <c r="G88" s="4"/>
      <c r="H88" s="4"/>
      <c r="K88" s="5" t="s">
        <v>11</v>
      </c>
      <c r="L88" s="3"/>
    </row>
    <row r="89" spans="1:12">
      <c r="A89" s="4" t="s">
        <v>45</v>
      </c>
      <c r="B89" s="5">
        <v>296</v>
      </c>
      <c r="C89" s="4"/>
      <c r="D89" s="4">
        <v>20431000</v>
      </c>
      <c r="E89" s="4">
        <v>12875000</v>
      </c>
      <c r="F89" s="4">
        <f t="shared" si="2"/>
        <v>16653000</v>
      </c>
      <c r="G89" s="4"/>
      <c r="H89" s="4"/>
      <c r="K89" s="5" t="s">
        <v>11</v>
      </c>
      <c r="L89" s="3"/>
    </row>
    <row r="90" spans="1:12">
      <c r="A90" s="4" t="s">
        <v>45</v>
      </c>
      <c r="B90" s="5">
        <v>320</v>
      </c>
      <c r="C90" s="4"/>
      <c r="D90" s="4">
        <v>44803000</v>
      </c>
      <c r="E90" s="4">
        <v>51758000</v>
      </c>
      <c r="F90" s="4">
        <f t="shared" si="2"/>
        <v>48280500</v>
      </c>
      <c r="G90" s="4"/>
      <c r="H90" s="4"/>
      <c r="K90" s="5" t="s">
        <v>11</v>
      </c>
      <c r="L90" s="3"/>
    </row>
    <row r="91" spans="1:12">
      <c r="A91" s="4" t="s">
        <v>46</v>
      </c>
      <c r="B91" s="5">
        <v>111</v>
      </c>
      <c r="C91" s="4"/>
      <c r="D91" s="4">
        <v>20776000</v>
      </c>
      <c r="E91" s="4">
        <v>12459000</v>
      </c>
      <c r="F91" s="4">
        <f t="shared" si="2"/>
        <v>16617500</v>
      </c>
      <c r="G91" s="4"/>
      <c r="H91" s="4"/>
      <c r="K91" s="5" t="s">
        <v>11</v>
      </c>
      <c r="L91" s="3"/>
    </row>
    <row r="92" spans="1:12">
      <c r="A92" s="4" t="s">
        <v>96</v>
      </c>
      <c r="B92" s="5">
        <v>201</v>
      </c>
      <c r="C92" s="4"/>
      <c r="D92" s="4">
        <v>14705000</v>
      </c>
      <c r="E92" s="4">
        <v>5213000</v>
      </c>
      <c r="F92" s="4">
        <f t="shared" si="2"/>
        <v>9959000</v>
      </c>
      <c r="G92" s="4"/>
      <c r="H92" s="4"/>
      <c r="K92" s="5" t="s">
        <v>11</v>
      </c>
      <c r="L92" s="3"/>
    </row>
    <row r="93" spans="1:12">
      <c r="A93" s="4" t="s">
        <v>97</v>
      </c>
      <c r="B93" s="5">
        <v>25</v>
      </c>
      <c r="C93" s="4"/>
      <c r="D93" s="4">
        <v>9394600</v>
      </c>
      <c r="E93" s="4">
        <v>7341800</v>
      </c>
      <c r="F93" s="4">
        <f t="shared" si="2"/>
        <v>8368200</v>
      </c>
      <c r="G93" s="4"/>
      <c r="H93" s="4"/>
      <c r="K93" s="5" t="s">
        <v>11</v>
      </c>
      <c r="L93" s="3"/>
    </row>
    <row r="94" spans="1:12">
      <c r="A94" s="4" t="s">
        <v>49</v>
      </c>
      <c r="B94" s="5">
        <v>524</v>
      </c>
      <c r="C94" s="4">
        <v>283950000</v>
      </c>
      <c r="D94" s="4">
        <v>274910000</v>
      </c>
      <c r="E94" s="4">
        <v>316790000</v>
      </c>
      <c r="F94" s="4">
        <f t="shared" si="2"/>
        <v>291883333.33333331</v>
      </c>
      <c r="G94" s="4">
        <v>111400000</v>
      </c>
      <c r="H94" s="4">
        <v>46875000</v>
      </c>
      <c r="I94" s="4"/>
      <c r="J94" s="4">
        <f>AVERAGE(G94:I94)</f>
        <v>79137500</v>
      </c>
      <c r="K94" s="5">
        <f>F94/J94</f>
        <v>3.6883062180803452</v>
      </c>
      <c r="L94" s="4">
        <f>_xlfn.T.TEST(C94:E94,G94:I94,2,2)</f>
        <v>5.2966500371104466E-3</v>
      </c>
    </row>
    <row r="95" spans="1:12">
      <c r="A95" s="4" t="s">
        <v>49</v>
      </c>
      <c r="B95" s="5">
        <v>61</v>
      </c>
      <c r="C95" s="4">
        <v>512750000</v>
      </c>
      <c r="D95" s="4">
        <v>394820000</v>
      </c>
      <c r="E95" s="4">
        <v>528980000</v>
      </c>
      <c r="F95" s="4">
        <f t="shared" si="2"/>
        <v>478850000</v>
      </c>
      <c r="G95" s="4">
        <v>268100000</v>
      </c>
      <c r="H95" s="4">
        <v>186640000</v>
      </c>
      <c r="I95" s="4">
        <v>177140000</v>
      </c>
      <c r="J95" s="4">
        <f>AVERAGE(G95:I95)</f>
        <v>210626666.66666666</v>
      </c>
      <c r="K95" s="5">
        <f>F95/J95</f>
        <v>2.2734538203456354</v>
      </c>
      <c r="L95" s="4">
        <f>_xlfn.T.TEST(C95:E95,G95:I95,2,2)</f>
        <v>6.3417831362264226E-3</v>
      </c>
    </row>
    <row r="96" spans="1:12">
      <c r="A96" s="4" t="s">
        <v>49</v>
      </c>
      <c r="B96" s="5">
        <v>579</v>
      </c>
      <c r="C96" s="4"/>
      <c r="D96" s="4">
        <v>41159000</v>
      </c>
      <c r="E96" s="4">
        <v>39608000</v>
      </c>
      <c r="F96" s="4">
        <f t="shared" si="2"/>
        <v>40383500</v>
      </c>
      <c r="G96" s="4"/>
      <c r="H96" s="4"/>
      <c r="K96" s="5" t="s">
        <v>11</v>
      </c>
      <c r="L96" s="3"/>
    </row>
    <row r="97" spans="1:12">
      <c r="A97" s="4" t="s">
        <v>98</v>
      </c>
      <c r="B97" s="5">
        <v>294</v>
      </c>
      <c r="C97" s="4"/>
      <c r="D97" s="4">
        <v>12499000</v>
      </c>
      <c r="E97" s="4">
        <v>14878000</v>
      </c>
      <c r="F97" s="4">
        <f t="shared" si="2"/>
        <v>13688500</v>
      </c>
      <c r="G97" s="4"/>
      <c r="H97" s="4"/>
      <c r="K97" s="5" t="s">
        <v>11</v>
      </c>
      <c r="L97" s="3"/>
    </row>
    <row r="98" spans="1:12">
      <c r="A98" s="4" t="s">
        <v>99</v>
      </c>
      <c r="B98" s="5">
        <v>113</v>
      </c>
      <c r="C98" s="4"/>
      <c r="D98" s="4">
        <v>12739000</v>
      </c>
      <c r="E98" s="4">
        <v>5218500</v>
      </c>
      <c r="F98" s="4">
        <f t="shared" si="2"/>
        <v>8978750</v>
      </c>
      <c r="G98" s="4"/>
      <c r="H98" s="4"/>
      <c r="K98" s="5" t="s">
        <v>11</v>
      </c>
      <c r="L98" s="3"/>
    </row>
    <row r="99" spans="1:12">
      <c r="A99" s="4" t="s">
        <v>100</v>
      </c>
      <c r="B99" s="5">
        <v>291</v>
      </c>
      <c r="C99" s="4"/>
      <c r="D99" s="4">
        <v>9114500</v>
      </c>
      <c r="E99" s="4">
        <v>7543200</v>
      </c>
      <c r="F99" s="4">
        <f t="shared" si="2"/>
        <v>8328850</v>
      </c>
      <c r="G99" s="4"/>
      <c r="H99" s="4"/>
      <c r="K99" s="5" t="s">
        <v>11</v>
      </c>
      <c r="L99" s="3"/>
    </row>
    <row r="100" spans="1:12">
      <c r="A100" s="4" t="s">
        <v>101</v>
      </c>
      <c r="B100" s="5">
        <v>61</v>
      </c>
      <c r="C100" s="4">
        <v>46290000</v>
      </c>
      <c r="D100" s="4"/>
      <c r="E100" s="4">
        <v>81708000</v>
      </c>
      <c r="F100" s="4">
        <f t="shared" si="2"/>
        <v>63999000</v>
      </c>
      <c r="G100" s="4"/>
      <c r="H100" s="4"/>
      <c r="K100" s="5" t="s">
        <v>11</v>
      </c>
      <c r="L100" s="3"/>
    </row>
    <row r="101" spans="1:12">
      <c r="A101" s="4" t="s">
        <v>20</v>
      </c>
      <c r="B101" s="5">
        <v>19</v>
      </c>
      <c r="C101" s="4"/>
      <c r="D101" s="4">
        <v>12210000</v>
      </c>
      <c r="E101" s="4">
        <v>10385000</v>
      </c>
      <c r="F101" s="4">
        <f t="shared" si="2"/>
        <v>11297500</v>
      </c>
      <c r="G101" s="4"/>
      <c r="H101" s="4"/>
      <c r="K101" s="5" t="s">
        <v>11</v>
      </c>
      <c r="L101" s="3"/>
    </row>
    <row r="102" spans="1:12">
      <c r="A102" s="4" t="s">
        <v>102</v>
      </c>
      <c r="B102" s="5">
        <v>10</v>
      </c>
      <c r="C102" s="4"/>
      <c r="D102" s="4">
        <v>262340000</v>
      </c>
      <c r="E102" s="4">
        <v>260960000</v>
      </c>
      <c r="F102" s="4">
        <f t="shared" si="2"/>
        <v>261650000</v>
      </c>
      <c r="G102" s="4">
        <v>161800000</v>
      </c>
      <c r="H102" s="4">
        <v>29838000</v>
      </c>
      <c r="I102" s="4">
        <v>96662000</v>
      </c>
      <c r="J102" s="4">
        <f>AVERAGE(G102:I102)</f>
        <v>96100000</v>
      </c>
      <c r="K102" s="5">
        <f>F102/J102</f>
        <v>2.7226847034339232</v>
      </c>
      <c r="L102" s="4">
        <f>_xlfn.T.TEST(C102:E102,G102:I102,2,2)</f>
        <v>4.3540247169883799E-2</v>
      </c>
    </row>
    <row r="103" spans="1:12">
      <c r="A103" s="4" t="s">
        <v>103</v>
      </c>
      <c r="B103" s="5">
        <v>285</v>
      </c>
      <c r="C103" s="4">
        <v>114690000</v>
      </c>
      <c r="D103" s="4">
        <v>39492000</v>
      </c>
      <c r="E103" s="4"/>
      <c r="F103" s="4">
        <f t="shared" si="2"/>
        <v>77091000</v>
      </c>
      <c r="G103" s="4"/>
      <c r="H103" s="4"/>
      <c r="K103" s="5" t="s">
        <v>11</v>
      </c>
      <c r="L103" s="3"/>
    </row>
    <row r="104" spans="1:12">
      <c r="A104" s="4" t="s">
        <v>104</v>
      </c>
      <c r="B104" s="5">
        <v>261</v>
      </c>
      <c r="C104" s="4"/>
      <c r="D104" s="4">
        <v>14292000</v>
      </c>
      <c r="E104" s="4">
        <v>12847000</v>
      </c>
      <c r="F104" s="4">
        <f t="shared" si="2"/>
        <v>13569500</v>
      </c>
      <c r="G104" s="4"/>
      <c r="H104" s="4"/>
      <c r="K104" s="5" t="s">
        <v>11</v>
      </c>
      <c r="L104" s="3"/>
    </row>
    <row r="105" spans="1:12">
      <c r="A105" s="4" t="s">
        <v>105</v>
      </c>
      <c r="B105" s="5">
        <v>70</v>
      </c>
      <c r="C105" s="4"/>
      <c r="D105" s="4">
        <v>91030000</v>
      </c>
      <c r="E105" s="4">
        <v>81554000</v>
      </c>
      <c r="F105" s="4">
        <f t="shared" si="2"/>
        <v>86292000</v>
      </c>
      <c r="G105" s="4">
        <v>32188000</v>
      </c>
      <c r="H105" s="4">
        <v>35360000</v>
      </c>
      <c r="I105" s="4"/>
      <c r="J105" s="4">
        <f>AVERAGE(G105:I105)</f>
        <v>33774000</v>
      </c>
      <c r="K105" s="5">
        <f>F105/J105</f>
        <v>2.5549831231124536</v>
      </c>
      <c r="L105" s="4">
        <f>_xlfn.T.TEST(C105:E105,G105:I105,2,2)</f>
        <v>8.9299833701718626E-3</v>
      </c>
    </row>
    <row r="106" spans="1:12">
      <c r="A106" s="4" t="s">
        <v>106</v>
      </c>
      <c r="B106" s="5">
        <v>188</v>
      </c>
      <c r="C106" s="4"/>
      <c r="D106" s="4">
        <v>32515000</v>
      </c>
      <c r="E106" s="4">
        <v>42372000</v>
      </c>
      <c r="F106" s="4">
        <f t="shared" si="2"/>
        <v>37443500</v>
      </c>
      <c r="G106" s="4">
        <v>9105000</v>
      </c>
      <c r="H106" s="4">
        <v>13090000</v>
      </c>
      <c r="I106" s="4"/>
      <c r="J106" s="4">
        <f>AVERAGE(G106:I106)</f>
        <v>11097500</v>
      </c>
      <c r="K106" s="5">
        <f>F106/J106</f>
        <v>3.3740482090560939</v>
      </c>
      <c r="L106" s="4">
        <f>_xlfn.T.TEST(C106:E106,G106:I106,2,2)</f>
        <v>3.8385209008106054E-2</v>
      </c>
    </row>
    <row r="107" spans="1:12">
      <c r="A107" s="4" t="s">
        <v>107</v>
      </c>
      <c r="B107" s="5">
        <v>246</v>
      </c>
      <c r="C107" s="4"/>
      <c r="D107" s="4">
        <v>9150200</v>
      </c>
      <c r="E107" s="4">
        <v>9096200</v>
      </c>
      <c r="F107" s="4">
        <f t="shared" si="2"/>
        <v>9123200</v>
      </c>
      <c r="G107" s="4"/>
      <c r="H107" s="4"/>
      <c r="K107" s="5" t="s">
        <v>11</v>
      </c>
      <c r="L107" s="3"/>
    </row>
    <row r="108" spans="1:12">
      <c r="A108" s="4" t="s">
        <v>108</v>
      </c>
      <c r="B108" s="5">
        <v>603</v>
      </c>
      <c r="C108" s="4"/>
      <c r="D108" s="4">
        <v>31324000</v>
      </c>
      <c r="E108" s="4">
        <v>29001000</v>
      </c>
      <c r="F108" s="4">
        <f t="shared" si="2"/>
        <v>30162500</v>
      </c>
      <c r="G108" s="4">
        <v>7265400</v>
      </c>
      <c r="H108" s="4">
        <v>12527000</v>
      </c>
      <c r="I108" s="4"/>
      <c r="J108" s="4">
        <f>AVERAGE(G108:I108)</f>
        <v>9896200</v>
      </c>
      <c r="K108" s="5">
        <f>F108/J108</f>
        <v>3.047887067763384</v>
      </c>
      <c r="L108" s="4">
        <f>_xlfn.T.TEST(C108:E108,G108:I108,2,2)</f>
        <v>1.9547240402811857E-2</v>
      </c>
    </row>
    <row r="109" spans="1:12">
      <c r="A109" s="4" t="s">
        <v>109</v>
      </c>
      <c r="B109" s="5">
        <v>29</v>
      </c>
      <c r="C109" s="4"/>
      <c r="D109" s="4">
        <v>58818000</v>
      </c>
      <c r="E109" s="4">
        <v>49675000</v>
      </c>
      <c r="F109" s="4">
        <f t="shared" si="2"/>
        <v>54246500</v>
      </c>
      <c r="G109" s="4">
        <v>30084000</v>
      </c>
      <c r="H109" s="4">
        <v>21395000</v>
      </c>
      <c r="I109" s="4"/>
      <c r="J109" s="4">
        <f>AVERAGE(G109:I109)</f>
        <v>25739500</v>
      </c>
      <c r="K109" s="5">
        <f>F109/J109</f>
        <v>2.1075195710872396</v>
      </c>
      <c r="L109" s="4">
        <f>_xlfn.T.TEST(C109:E109,G109:I109,2,2)</f>
        <v>4.5619694060645172E-2</v>
      </c>
    </row>
    <row r="110" spans="1:12">
      <c r="A110" s="4" t="s">
        <v>110</v>
      </c>
      <c r="B110" s="5">
        <v>204</v>
      </c>
      <c r="C110" s="4"/>
      <c r="D110" s="4">
        <v>27594000</v>
      </c>
      <c r="E110" s="4">
        <v>31217000</v>
      </c>
      <c r="F110" s="4">
        <f t="shared" si="2"/>
        <v>29405500</v>
      </c>
      <c r="G110" s="4">
        <v>15015000</v>
      </c>
      <c r="H110" s="4">
        <v>12081000</v>
      </c>
      <c r="I110" s="4"/>
      <c r="J110" s="4">
        <f>AVERAGE(G110:I110)</f>
        <v>13548000</v>
      </c>
      <c r="K110" s="5">
        <f>F110/J110</f>
        <v>2.1704679657514023</v>
      </c>
      <c r="L110" s="4">
        <f>_xlfn.T.TEST(C110:E110,G110:I110,2,2)</f>
        <v>2.0932195559546275E-2</v>
      </c>
    </row>
    <row r="111" spans="1:12">
      <c r="A111" s="4" t="s">
        <v>111</v>
      </c>
      <c r="B111" s="5">
        <v>40</v>
      </c>
      <c r="C111" s="4">
        <v>162980000</v>
      </c>
      <c r="D111" s="4">
        <v>60779000</v>
      </c>
      <c r="E111" s="4">
        <v>163000000</v>
      </c>
      <c r="F111" s="4">
        <f t="shared" si="2"/>
        <v>128919666.66666667</v>
      </c>
      <c r="G111" s="4"/>
      <c r="H111" s="4"/>
      <c r="K111" s="5" t="s">
        <v>11</v>
      </c>
      <c r="L111" s="3"/>
    </row>
    <row r="112" spans="1:12">
      <c r="A112" s="4" t="s">
        <v>112</v>
      </c>
      <c r="B112" s="5">
        <v>659</v>
      </c>
      <c r="C112" s="4"/>
      <c r="D112" s="4">
        <v>23860000</v>
      </c>
      <c r="E112" s="4">
        <v>31145000</v>
      </c>
      <c r="F112" s="4">
        <f t="shared" si="2"/>
        <v>27502500</v>
      </c>
      <c r="G112" s="4"/>
      <c r="H112" s="4"/>
      <c r="K112" s="5" t="s">
        <v>11</v>
      </c>
      <c r="L112" s="3"/>
    </row>
    <row r="113" spans="1:12">
      <c r="A113" s="4" t="s">
        <v>113</v>
      </c>
      <c r="B113" s="5">
        <v>95</v>
      </c>
      <c r="C113" s="4"/>
      <c r="D113" s="4">
        <v>15722000</v>
      </c>
      <c r="E113" s="4">
        <v>9282400</v>
      </c>
      <c r="F113" s="4">
        <f t="shared" si="2"/>
        <v>12502200</v>
      </c>
      <c r="G113" s="4"/>
      <c r="H113" s="4"/>
      <c r="K113" s="5" t="s">
        <v>11</v>
      </c>
      <c r="L113" s="3"/>
    </row>
    <row r="114" spans="1:12">
      <c r="A114" s="4" t="s">
        <v>114</v>
      </c>
      <c r="B114" s="5">
        <v>161</v>
      </c>
      <c r="C114" s="4"/>
      <c r="D114" s="4">
        <v>130190000</v>
      </c>
      <c r="E114" s="4">
        <v>161920000</v>
      </c>
      <c r="F114" s="4">
        <f t="shared" si="2"/>
        <v>146055000</v>
      </c>
      <c r="G114" s="4">
        <v>16403000</v>
      </c>
      <c r="H114" s="4">
        <v>30300000</v>
      </c>
      <c r="I114" s="4"/>
      <c r="J114" s="4">
        <f>AVERAGE(G114:I114)</f>
        <v>23351500</v>
      </c>
      <c r="K114" s="5">
        <f>F114/J114</f>
        <v>6.2546303235338199</v>
      </c>
      <c r="L114" s="4">
        <f>_xlfn.T.TEST(C114:E114,G114:I114,2,2)</f>
        <v>1.9347731689699461E-2</v>
      </c>
    </row>
    <row r="115" spans="1:12">
      <c r="A115" s="4" t="s">
        <v>115</v>
      </c>
      <c r="B115" s="5">
        <v>258</v>
      </c>
      <c r="C115" s="4">
        <v>1733500000</v>
      </c>
      <c r="D115" s="4">
        <v>3608600000</v>
      </c>
      <c r="E115" s="4">
        <v>2757800000</v>
      </c>
      <c r="F115" s="4">
        <f t="shared" si="2"/>
        <v>2699966666.6666665</v>
      </c>
      <c r="G115" s="4">
        <v>1083000000</v>
      </c>
      <c r="H115" s="4">
        <v>1173800000</v>
      </c>
      <c r="I115" s="4">
        <v>427960000</v>
      </c>
      <c r="J115" s="4">
        <f>AVERAGE(G115:I115)</f>
        <v>894920000</v>
      </c>
      <c r="K115" s="5">
        <f>F115/J115</f>
        <v>3.0169922078696048</v>
      </c>
      <c r="L115" s="4">
        <f>_xlfn.T.TEST(C115:E115,G115:I115,2,2)</f>
        <v>3.7831907134837729E-2</v>
      </c>
    </row>
    <row r="116" spans="1:12">
      <c r="A116" s="4" t="s">
        <v>116</v>
      </c>
      <c r="B116" s="5">
        <v>519</v>
      </c>
      <c r="C116" s="4"/>
      <c r="D116" s="4">
        <v>234050000</v>
      </c>
      <c r="E116" s="4">
        <v>188600000</v>
      </c>
      <c r="F116" s="4">
        <f t="shared" si="2"/>
        <v>211325000</v>
      </c>
      <c r="G116" s="4">
        <v>81454000</v>
      </c>
      <c r="H116" s="4">
        <v>79490000</v>
      </c>
      <c r="I116" s="4"/>
      <c r="J116" s="4">
        <f>AVERAGE(G116:I116)</f>
        <v>80472000</v>
      </c>
      <c r="K116" s="5">
        <f>F116/J116</f>
        <v>2.6260686947012624</v>
      </c>
      <c r="L116" s="4">
        <f>_xlfn.T.TEST(C116:E116,G116:I116,2,2)</f>
        <v>2.8912869137185642E-2</v>
      </c>
    </row>
    <row r="117" spans="1:12">
      <c r="A117" s="4" t="s">
        <v>116</v>
      </c>
      <c r="B117" s="5">
        <v>253</v>
      </c>
      <c r="C117" s="4"/>
      <c r="D117" s="4">
        <v>12838000</v>
      </c>
      <c r="E117" s="4">
        <v>7749800</v>
      </c>
      <c r="F117" s="4">
        <f t="shared" si="2"/>
        <v>10293900</v>
      </c>
      <c r="G117" s="4"/>
      <c r="H117" s="4"/>
      <c r="K117" s="5" t="s">
        <v>11</v>
      </c>
      <c r="L117" s="3"/>
    </row>
    <row r="118" spans="1:12">
      <c r="A118" s="4" t="s">
        <v>117</v>
      </c>
      <c r="B118" s="5">
        <v>46</v>
      </c>
      <c r="C118" s="4"/>
      <c r="D118" s="4">
        <v>33692000</v>
      </c>
      <c r="E118" s="4">
        <v>11162000</v>
      </c>
      <c r="F118" s="4">
        <f t="shared" si="2"/>
        <v>22427000</v>
      </c>
      <c r="G118" s="4"/>
      <c r="H118" s="4"/>
      <c r="K118" s="5" t="s">
        <v>11</v>
      </c>
      <c r="L118" s="3"/>
    </row>
    <row r="119" spans="1:12">
      <c r="A119" s="4" t="s">
        <v>386</v>
      </c>
      <c r="B119" s="5">
        <v>122</v>
      </c>
      <c r="C119" s="4"/>
      <c r="D119" s="4">
        <v>54061000</v>
      </c>
      <c r="E119" s="4">
        <v>50049000</v>
      </c>
      <c r="F119" s="4">
        <f t="shared" si="2"/>
        <v>52055000</v>
      </c>
      <c r="G119" s="4">
        <v>16482000</v>
      </c>
      <c r="H119" s="4">
        <v>14361000</v>
      </c>
      <c r="I119" s="4"/>
      <c r="J119" s="4">
        <f>AVERAGE(G119:I119)</f>
        <v>15421500</v>
      </c>
      <c r="K119" s="5">
        <f>F119/J119</f>
        <v>3.3754822812307492</v>
      </c>
      <c r="L119" s="4">
        <f>_xlfn.T.TEST(C119:E119,G119:I119,2,2)</f>
        <v>3.8146079064585226E-3</v>
      </c>
    </row>
    <row r="120" spans="1:12">
      <c r="A120" s="4" t="s">
        <v>118</v>
      </c>
      <c r="B120" s="5">
        <v>88</v>
      </c>
      <c r="C120" s="4"/>
      <c r="D120" s="4">
        <v>11127000</v>
      </c>
      <c r="E120" s="4">
        <v>8228700</v>
      </c>
      <c r="F120" s="4">
        <f t="shared" si="2"/>
        <v>9677850</v>
      </c>
      <c r="G120" s="4"/>
      <c r="H120" s="4"/>
      <c r="K120" s="5" t="s">
        <v>11</v>
      </c>
      <c r="L120" s="3"/>
    </row>
    <row r="121" spans="1:12">
      <c r="A121" s="4" t="s">
        <v>119</v>
      </c>
      <c r="B121" s="5">
        <v>461</v>
      </c>
      <c r="C121" s="4"/>
      <c r="D121" s="4">
        <v>35247000</v>
      </c>
      <c r="E121" s="4">
        <v>51943000</v>
      </c>
      <c r="F121" s="4">
        <f t="shared" si="2"/>
        <v>43595000</v>
      </c>
      <c r="G121" s="4">
        <v>17262000</v>
      </c>
      <c r="H121" s="4">
        <v>23055000</v>
      </c>
      <c r="I121" s="4">
        <v>21160000</v>
      </c>
      <c r="J121" s="4">
        <f>AVERAGE(G121:I121)</f>
        <v>20492333.333333332</v>
      </c>
      <c r="K121" s="5">
        <f>F121/J121</f>
        <v>2.1273809717455308</v>
      </c>
      <c r="L121" s="4">
        <f>_xlfn.T.TEST(C121:E121,G121:I121,2,2)</f>
        <v>3.9472814902499646E-2</v>
      </c>
    </row>
    <row r="122" spans="1:12">
      <c r="A122" s="4" t="s">
        <v>120</v>
      </c>
      <c r="B122" s="5">
        <v>22</v>
      </c>
      <c r="C122" s="4"/>
      <c r="D122" s="4">
        <v>90305000</v>
      </c>
      <c r="E122" s="4">
        <v>100150000</v>
      </c>
      <c r="F122" s="4">
        <f t="shared" si="2"/>
        <v>95227500</v>
      </c>
      <c r="G122" s="4">
        <v>29807000</v>
      </c>
      <c r="H122" s="4">
        <v>28065000</v>
      </c>
      <c r="I122" s="4">
        <v>22522000</v>
      </c>
      <c r="J122" s="4">
        <f>AVERAGE(G122:I122)</f>
        <v>26798000</v>
      </c>
      <c r="K122" s="5">
        <f>F122/J122</f>
        <v>3.5535301141876259</v>
      </c>
      <c r="L122" s="4">
        <f>_xlfn.T.TEST(C122:E122,G122:I122,2,2)</f>
        <v>6.7501314788691422E-4</v>
      </c>
    </row>
    <row r="123" spans="1:12">
      <c r="A123" s="4" t="s">
        <v>121</v>
      </c>
      <c r="B123" s="5">
        <v>681</v>
      </c>
      <c r="C123" s="4"/>
      <c r="D123" s="4">
        <v>4582700</v>
      </c>
      <c r="E123" s="4">
        <v>5260700</v>
      </c>
      <c r="F123" s="4">
        <f t="shared" si="2"/>
        <v>4921700</v>
      </c>
      <c r="G123" s="4"/>
      <c r="H123" s="4"/>
      <c r="K123" s="5" t="s">
        <v>11</v>
      </c>
      <c r="L123" s="3"/>
    </row>
    <row r="124" spans="1:12">
      <c r="A124" s="4" t="s">
        <v>61</v>
      </c>
      <c r="B124" s="5">
        <v>35</v>
      </c>
      <c r="C124" s="4">
        <v>179720000</v>
      </c>
      <c r="D124" s="4">
        <v>140730000</v>
      </c>
      <c r="E124" s="4">
        <v>122930000</v>
      </c>
      <c r="F124" s="4">
        <f t="shared" si="2"/>
        <v>147793333.33333334</v>
      </c>
      <c r="G124" s="4">
        <v>61412000</v>
      </c>
      <c r="H124" s="4">
        <v>18065000</v>
      </c>
      <c r="I124" s="4"/>
      <c r="J124" s="4">
        <f>AVERAGE(G124:I124)</f>
        <v>39738500</v>
      </c>
      <c r="K124" s="5">
        <f>F124/J124</f>
        <v>3.7191472585360126</v>
      </c>
      <c r="L124" s="4">
        <f>_xlfn.T.TEST(C124:E124,G124:I124,2,2)</f>
        <v>2.8005717130148787E-2</v>
      </c>
    </row>
    <row r="125" spans="1:12">
      <c r="A125" s="4" t="s">
        <v>61</v>
      </c>
      <c r="B125" s="5">
        <v>670</v>
      </c>
      <c r="C125" s="4"/>
      <c r="D125" s="4">
        <v>210320000</v>
      </c>
      <c r="E125" s="4">
        <v>143150000</v>
      </c>
      <c r="F125" s="4">
        <f t="shared" si="2"/>
        <v>176735000</v>
      </c>
      <c r="G125" s="4">
        <v>27865000</v>
      </c>
      <c r="H125" s="4">
        <v>26783000</v>
      </c>
      <c r="I125" s="4"/>
      <c r="J125" s="4">
        <f>AVERAGE(G125:I125)</f>
        <v>27324000</v>
      </c>
      <c r="K125" s="5">
        <f>F125/J125</f>
        <v>6.4681232616015221</v>
      </c>
      <c r="L125" s="4">
        <f>_xlfn.T.TEST(C125:E125,G125:I125,2,2)</f>
        <v>4.7005431873541031E-2</v>
      </c>
    </row>
    <row r="126" spans="1:12">
      <c r="A126" s="4" t="s">
        <v>122</v>
      </c>
      <c r="B126" s="5">
        <v>30</v>
      </c>
      <c r="C126" s="4"/>
      <c r="D126" s="4">
        <v>7608700</v>
      </c>
      <c r="E126" s="4">
        <v>6824000</v>
      </c>
      <c r="F126" s="4">
        <f t="shared" si="2"/>
        <v>7216350</v>
      </c>
      <c r="G126" s="4"/>
      <c r="H126" s="4"/>
      <c r="K126" s="5" t="s">
        <v>11</v>
      </c>
      <c r="L126" s="3"/>
    </row>
    <row r="127" spans="1:12">
      <c r="A127" s="4" t="s">
        <v>123</v>
      </c>
      <c r="B127" s="5">
        <v>74</v>
      </c>
      <c r="C127" s="4"/>
      <c r="D127" s="4">
        <v>14453000</v>
      </c>
      <c r="E127" s="4">
        <v>3370900</v>
      </c>
      <c r="F127" s="4">
        <f t="shared" si="2"/>
        <v>8911950</v>
      </c>
      <c r="G127" s="4"/>
      <c r="H127" s="4"/>
      <c r="K127" s="5" t="s">
        <v>11</v>
      </c>
      <c r="L127" s="3"/>
    </row>
    <row r="128" spans="1:12">
      <c r="A128" s="4" t="s">
        <v>124</v>
      </c>
      <c r="B128" s="5">
        <v>343</v>
      </c>
      <c r="C128" s="4"/>
      <c r="D128" s="4">
        <v>26156000</v>
      </c>
      <c r="E128" s="4">
        <v>16120000</v>
      </c>
      <c r="F128" s="4">
        <f t="shared" si="2"/>
        <v>21138000</v>
      </c>
      <c r="G128" s="4"/>
      <c r="H128" s="4"/>
      <c r="K128" s="5" t="s">
        <v>11</v>
      </c>
      <c r="L128" s="3"/>
    </row>
    <row r="129" spans="1:12">
      <c r="A129" s="4" t="s">
        <v>125</v>
      </c>
      <c r="B129" s="5">
        <v>28</v>
      </c>
      <c r="C129" s="4"/>
      <c r="D129" s="4">
        <v>21244000</v>
      </c>
      <c r="E129" s="4">
        <v>17540000</v>
      </c>
      <c r="F129" s="4">
        <f t="shared" si="2"/>
        <v>19392000</v>
      </c>
      <c r="G129" s="4"/>
      <c r="H129" s="4"/>
      <c r="K129" s="5" t="s">
        <v>11</v>
      </c>
      <c r="L129" s="3"/>
    </row>
    <row r="130" spans="1:12">
      <c r="A130" s="4" t="s">
        <v>126</v>
      </c>
      <c r="B130" s="5">
        <v>284</v>
      </c>
      <c r="C130" s="4"/>
      <c r="D130" s="4">
        <v>13973000</v>
      </c>
      <c r="E130" s="4">
        <v>15067000</v>
      </c>
      <c r="F130" s="4">
        <f t="shared" si="2"/>
        <v>14520000</v>
      </c>
      <c r="G130" s="4"/>
      <c r="H130" s="4"/>
      <c r="K130" s="5" t="s">
        <v>11</v>
      </c>
      <c r="L130" s="3"/>
    </row>
    <row r="131" spans="1:12">
      <c r="A131" s="4" t="s">
        <v>127</v>
      </c>
      <c r="B131" s="5">
        <v>408</v>
      </c>
      <c r="C131" s="4">
        <v>30147000</v>
      </c>
      <c r="D131" s="4"/>
      <c r="E131" s="4">
        <v>26800000</v>
      </c>
      <c r="F131" s="4">
        <f t="shared" si="2"/>
        <v>28473500</v>
      </c>
      <c r="G131" s="4"/>
      <c r="H131" s="4"/>
      <c r="K131" s="5" t="s">
        <v>11</v>
      </c>
      <c r="L131" s="3"/>
    </row>
    <row r="132" spans="1:12">
      <c r="A132" s="4" t="s">
        <v>128</v>
      </c>
      <c r="B132" s="5">
        <v>24</v>
      </c>
      <c r="C132" s="4"/>
      <c r="D132" s="4">
        <v>40163000</v>
      </c>
      <c r="E132" s="4">
        <v>37855000</v>
      </c>
      <c r="F132" s="4">
        <f t="shared" si="2"/>
        <v>39009000</v>
      </c>
      <c r="G132" s="4"/>
      <c r="H132" s="4"/>
      <c r="K132" s="5" t="s">
        <v>11</v>
      </c>
      <c r="L132" s="3"/>
    </row>
    <row r="133" spans="1:12">
      <c r="A133" s="4" t="s">
        <v>129</v>
      </c>
      <c r="B133" s="5">
        <v>29</v>
      </c>
      <c r="C133" s="4"/>
      <c r="D133" s="4">
        <v>13155000</v>
      </c>
      <c r="E133" s="4">
        <v>11660000</v>
      </c>
      <c r="F133" s="4">
        <f t="shared" si="2"/>
        <v>12407500</v>
      </c>
      <c r="G133" s="4"/>
      <c r="H133" s="4"/>
      <c r="K133" s="5" t="s">
        <v>11</v>
      </c>
      <c r="L133" s="3"/>
    </row>
    <row r="134" spans="1:12">
      <c r="A134" s="4" t="s">
        <v>130</v>
      </c>
      <c r="B134" s="5">
        <v>76</v>
      </c>
      <c r="C134" s="4"/>
      <c r="D134" s="4">
        <v>15706000</v>
      </c>
      <c r="E134" s="4">
        <v>14837000</v>
      </c>
      <c r="F134" s="4">
        <f t="shared" si="2"/>
        <v>15271500</v>
      </c>
      <c r="G134" s="4"/>
      <c r="H134" s="4"/>
      <c r="K134" s="5" t="s">
        <v>11</v>
      </c>
      <c r="L134" s="3"/>
    </row>
    <row r="135" spans="1:12">
      <c r="A135" s="4" t="s">
        <v>131</v>
      </c>
      <c r="B135" s="5">
        <v>56</v>
      </c>
      <c r="C135" s="4">
        <v>262250000</v>
      </c>
      <c r="D135" s="4">
        <v>209370000</v>
      </c>
      <c r="E135" s="4">
        <v>209998000</v>
      </c>
      <c r="F135" s="4">
        <f t="shared" si="2"/>
        <v>227206000</v>
      </c>
      <c r="G135" s="4">
        <v>108643000</v>
      </c>
      <c r="H135" s="4">
        <v>117090000</v>
      </c>
      <c r="I135" s="4">
        <v>102300000</v>
      </c>
      <c r="J135" s="4">
        <f>AVERAGE(G135:I135)</f>
        <v>109344333.33333333</v>
      </c>
      <c r="K135" s="5">
        <f>F135/J135</f>
        <v>2.0778946020674751</v>
      </c>
      <c r="L135" s="4">
        <f>_xlfn.T.TEST(C135:E135,G135:I135,2,2)</f>
        <v>2.835029898352047E-3</v>
      </c>
    </row>
    <row r="136" spans="1:12">
      <c r="A136" s="4" t="s">
        <v>385</v>
      </c>
      <c r="B136" s="5">
        <v>55</v>
      </c>
      <c r="C136" s="4">
        <v>24030000</v>
      </c>
      <c r="D136" s="4">
        <v>18422000</v>
      </c>
      <c r="E136" s="4">
        <v>29240000</v>
      </c>
      <c r="F136" s="4">
        <f t="shared" si="2"/>
        <v>23897333.333333332</v>
      </c>
      <c r="G136" s="4">
        <v>11627000</v>
      </c>
      <c r="H136" s="4">
        <v>6497200</v>
      </c>
      <c r="I136" s="4"/>
      <c r="J136" s="4">
        <f>AVERAGE(G136:I136)</f>
        <v>9062100</v>
      </c>
      <c r="K136" s="5">
        <f>F136/J136</f>
        <v>2.6370635209646034</v>
      </c>
      <c r="L136" s="4">
        <f>_xlfn.T.TEST(C136:E136,G136:I136,2,2)</f>
        <v>4.4912077619712783E-2</v>
      </c>
    </row>
    <row r="137" spans="1:12">
      <c r="A137" s="4" t="s">
        <v>385</v>
      </c>
      <c r="B137" s="5">
        <v>23</v>
      </c>
      <c r="C137" s="4"/>
      <c r="D137" s="4">
        <v>48077000</v>
      </c>
      <c r="E137" s="4">
        <v>35588000</v>
      </c>
      <c r="F137" s="4">
        <f t="shared" ref="F137:F153" si="3">AVERAGE(C137:E137)</f>
        <v>41832500</v>
      </c>
      <c r="G137" s="4"/>
      <c r="H137" s="4"/>
      <c r="K137" s="5" t="s">
        <v>11</v>
      </c>
      <c r="L137" s="3"/>
    </row>
    <row r="138" spans="1:12">
      <c r="A138" s="4" t="s">
        <v>132</v>
      </c>
      <c r="B138" s="5">
        <v>16</v>
      </c>
      <c r="C138" s="4"/>
      <c r="D138" s="4">
        <v>31046000</v>
      </c>
      <c r="E138" s="4">
        <v>33743000</v>
      </c>
      <c r="F138" s="4">
        <f t="shared" si="3"/>
        <v>32394500</v>
      </c>
      <c r="G138" s="4">
        <v>11733000</v>
      </c>
      <c r="H138" s="4">
        <v>15546000</v>
      </c>
      <c r="I138" s="4"/>
      <c r="J138" s="4">
        <f>AVERAGE(G138:I138)</f>
        <v>13639500</v>
      </c>
      <c r="K138" s="5">
        <f>F138/J138</f>
        <v>2.3750504050735</v>
      </c>
      <c r="L138" s="4">
        <f>_xlfn.T.TEST(C138:E138,G138:I138,2,2)</f>
        <v>1.5151592362797011E-2</v>
      </c>
    </row>
    <row r="139" spans="1:12">
      <c r="A139" s="4" t="s">
        <v>133</v>
      </c>
      <c r="B139" s="5">
        <v>215</v>
      </c>
      <c r="C139" s="4"/>
      <c r="D139" s="4">
        <v>7890500</v>
      </c>
      <c r="E139" s="4">
        <v>9717400</v>
      </c>
      <c r="F139" s="4">
        <f t="shared" si="3"/>
        <v>8803950</v>
      </c>
      <c r="G139" s="4"/>
      <c r="H139" s="4"/>
      <c r="K139" s="5" t="s">
        <v>11</v>
      </c>
      <c r="L139" s="3"/>
    </row>
    <row r="140" spans="1:12">
      <c r="A140" s="4" t="s">
        <v>134</v>
      </c>
      <c r="B140" s="5">
        <v>571</v>
      </c>
      <c r="C140" s="4">
        <v>563430000</v>
      </c>
      <c r="D140" s="4">
        <v>624910000</v>
      </c>
      <c r="E140" s="4">
        <v>459870000</v>
      </c>
      <c r="F140" s="4">
        <f t="shared" si="3"/>
        <v>549403333.33333337</v>
      </c>
      <c r="G140" s="4">
        <v>3185300</v>
      </c>
      <c r="H140" s="4">
        <v>279110000</v>
      </c>
      <c r="I140" s="4"/>
      <c r="J140" s="4">
        <f>AVERAGE(G140:I140)</f>
        <v>141147650</v>
      </c>
      <c r="K140" s="5">
        <f>F140/J140</f>
        <v>3.8924015620049883</v>
      </c>
      <c r="L140" s="4">
        <f>_xlfn.T.TEST(C140:E140,G140:I140,2,2)</f>
        <v>4.2539468761419945E-2</v>
      </c>
    </row>
    <row r="141" spans="1:12">
      <c r="A141" s="4" t="s">
        <v>134</v>
      </c>
      <c r="B141" s="5">
        <v>289</v>
      </c>
      <c r="C141" s="4">
        <v>20508000</v>
      </c>
      <c r="D141" s="4">
        <v>63590000</v>
      </c>
      <c r="E141" s="4">
        <v>76423000</v>
      </c>
      <c r="F141" s="4">
        <f t="shared" si="3"/>
        <v>53507000</v>
      </c>
      <c r="G141" s="4"/>
      <c r="H141" s="4"/>
      <c r="K141" s="5" t="s">
        <v>11</v>
      </c>
      <c r="L141" s="3"/>
    </row>
    <row r="142" spans="1:12">
      <c r="A142" s="4" t="s">
        <v>135</v>
      </c>
      <c r="B142" s="5">
        <v>295</v>
      </c>
      <c r="C142" s="4"/>
      <c r="D142" s="4">
        <v>11516000</v>
      </c>
      <c r="E142" s="4">
        <v>16622000</v>
      </c>
      <c r="F142" s="4">
        <f t="shared" si="3"/>
        <v>14069000</v>
      </c>
      <c r="G142" s="4"/>
      <c r="H142" s="4"/>
      <c r="K142" s="5" t="s">
        <v>11</v>
      </c>
      <c r="L142" s="3"/>
    </row>
    <row r="143" spans="1:12">
      <c r="A143" s="4" t="s">
        <v>21</v>
      </c>
      <c r="B143" s="5">
        <v>183</v>
      </c>
      <c r="C143" s="4"/>
      <c r="D143" s="4">
        <v>56627000</v>
      </c>
      <c r="E143" s="4">
        <v>31539000</v>
      </c>
      <c r="F143" s="4">
        <f t="shared" si="3"/>
        <v>44083000</v>
      </c>
      <c r="G143" s="4"/>
      <c r="H143" s="4"/>
      <c r="K143" s="5" t="s">
        <v>11</v>
      </c>
      <c r="L143" s="3"/>
    </row>
    <row r="144" spans="1:12">
      <c r="A144" s="4" t="s">
        <v>136</v>
      </c>
      <c r="B144" s="5">
        <v>197</v>
      </c>
      <c r="C144" s="4"/>
      <c r="D144" s="4">
        <v>23047000</v>
      </c>
      <c r="E144" s="4">
        <v>15044000</v>
      </c>
      <c r="F144" s="4">
        <f t="shared" si="3"/>
        <v>19045500</v>
      </c>
      <c r="G144" s="4"/>
      <c r="H144" s="4"/>
      <c r="K144" s="5" t="s">
        <v>11</v>
      </c>
      <c r="L144" s="3"/>
    </row>
    <row r="145" spans="1:12">
      <c r="A145" s="4" t="s">
        <v>137</v>
      </c>
      <c r="B145" s="5">
        <v>120</v>
      </c>
      <c r="C145" s="4"/>
      <c r="D145" s="4">
        <v>20768000</v>
      </c>
      <c r="E145" s="4">
        <v>22360000</v>
      </c>
      <c r="F145" s="4">
        <f t="shared" si="3"/>
        <v>21564000</v>
      </c>
      <c r="G145" s="4">
        <v>5419200</v>
      </c>
      <c r="H145" s="4">
        <v>9502900</v>
      </c>
      <c r="I145" s="4"/>
      <c r="J145" s="4">
        <f>AVERAGE(G145:I145)</f>
        <v>7461050</v>
      </c>
      <c r="K145" s="5">
        <f>F145/J145</f>
        <v>2.8902098230141871</v>
      </c>
      <c r="L145" s="4">
        <f>_xlfn.T.TEST(C145:E145,G145:I145,2,2)</f>
        <v>2.3306594330201481E-2</v>
      </c>
    </row>
    <row r="146" spans="1:12">
      <c r="A146" s="4" t="s">
        <v>76</v>
      </c>
      <c r="B146" s="5">
        <v>327</v>
      </c>
      <c r="C146" s="4">
        <v>77072000</v>
      </c>
      <c r="D146" s="4">
        <v>101400000</v>
      </c>
      <c r="E146" s="4">
        <v>48630000</v>
      </c>
      <c r="F146" s="4">
        <f t="shared" si="3"/>
        <v>75700666.666666672</v>
      </c>
      <c r="G146" s="4">
        <v>10773000</v>
      </c>
      <c r="H146" s="4">
        <v>9713000</v>
      </c>
      <c r="I146" s="4"/>
      <c r="J146" s="4">
        <f>AVERAGE(G146:I146)</f>
        <v>10243000</v>
      </c>
      <c r="K146" s="5">
        <f>F146/J146</f>
        <v>7.390478050050441</v>
      </c>
      <c r="L146" s="4">
        <f>_xlfn.T.TEST(C146:E146,G146:I146,2,2)</f>
        <v>4.4906480125999355E-2</v>
      </c>
    </row>
    <row r="147" spans="1:12">
      <c r="A147" s="4" t="s">
        <v>76</v>
      </c>
      <c r="B147" s="5">
        <v>29</v>
      </c>
      <c r="C147" s="4"/>
      <c r="D147" s="4">
        <v>34759000</v>
      </c>
      <c r="E147" s="4">
        <v>12760000</v>
      </c>
      <c r="F147" s="4">
        <f t="shared" si="3"/>
        <v>23759500</v>
      </c>
      <c r="G147" s="4"/>
      <c r="H147" s="4"/>
      <c r="K147" s="5" t="s">
        <v>11</v>
      </c>
      <c r="L147" s="3"/>
    </row>
    <row r="148" spans="1:12">
      <c r="A148" s="4" t="s">
        <v>138</v>
      </c>
      <c r="B148" s="5">
        <v>586</v>
      </c>
      <c r="C148" s="4"/>
      <c r="D148" s="4">
        <v>93968000</v>
      </c>
      <c r="E148" s="4">
        <v>99944000</v>
      </c>
      <c r="F148" s="4">
        <f t="shared" si="3"/>
        <v>96956000</v>
      </c>
      <c r="G148" s="4">
        <v>27402000</v>
      </c>
      <c r="H148" s="4">
        <v>24374000</v>
      </c>
      <c r="I148" s="4"/>
      <c r="J148" s="4">
        <f>AVERAGE(G148:I148)</f>
        <v>25888000</v>
      </c>
      <c r="K148" s="5">
        <f>F148/J148</f>
        <v>3.7452101359703338</v>
      </c>
      <c r="L148" s="4">
        <f>_xlfn.T.TEST(C148:E148,G148:I148,2,2)</f>
        <v>2.2141832063976873E-3</v>
      </c>
    </row>
    <row r="149" spans="1:12">
      <c r="A149" s="4" t="s">
        <v>22</v>
      </c>
      <c r="B149" s="5">
        <v>258</v>
      </c>
      <c r="C149" s="4"/>
      <c r="D149" s="4">
        <v>12557000</v>
      </c>
      <c r="E149" s="4">
        <v>12321000</v>
      </c>
      <c r="F149" s="4">
        <f t="shared" si="3"/>
        <v>12439000</v>
      </c>
      <c r="G149" s="4"/>
      <c r="H149" s="4"/>
      <c r="K149" s="5" t="s">
        <v>11</v>
      </c>
      <c r="L149" s="3"/>
    </row>
    <row r="150" spans="1:12">
      <c r="A150" s="4" t="s">
        <v>139</v>
      </c>
      <c r="B150" s="5">
        <v>67</v>
      </c>
      <c r="C150" s="4"/>
      <c r="D150" s="4">
        <v>32208000</v>
      </c>
      <c r="E150" s="4">
        <v>14835000</v>
      </c>
      <c r="F150" s="4">
        <f t="shared" si="3"/>
        <v>23521500</v>
      </c>
      <c r="G150" s="4"/>
      <c r="H150" s="4"/>
      <c r="K150" s="5" t="s">
        <v>11</v>
      </c>
      <c r="L150" s="3"/>
    </row>
    <row r="151" spans="1:12">
      <c r="A151" s="4" t="s">
        <v>140</v>
      </c>
      <c r="B151" s="5">
        <v>6</v>
      </c>
      <c r="C151" s="4"/>
      <c r="D151" s="4">
        <v>35142000</v>
      </c>
      <c r="E151" s="4">
        <v>28931000</v>
      </c>
      <c r="F151" s="4">
        <f t="shared" si="3"/>
        <v>32036500</v>
      </c>
      <c r="G151" s="4">
        <v>15754000</v>
      </c>
      <c r="H151" s="4">
        <v>11082000</v>
      </c>
      <c r="I151" s="4"/>
      <c r="J151" s="4">
        <f>AVERAGE(G151:I151)</f>
        <v>13418000</v>
      </c>
      <c r="K151" s="5">
        <f>F151/J151</f>
        <v>2.3875763899239826</v>
      </c>
      <c r="L151" s="4">
        <f>_xlfn.T.TEST(C151:E151,G151:I151,2,2)</f>
        <v>4.090840161998098E-2</v>
      </c>
    </row>
    <row r="152" spans="1:12">
      <c r="A152" s="4" t="s">
        <v>141</v>
      </c>
      <c r="B152" s="5">
        <v>130</v>
      </c>
      <c r="C152" s="4"/>
      <c r="D152" s="4">
        <v>15227000</v>
      </c>
      <c r="E152" s="4">
        <v>12936000</v>
      </c>
      <c r="F152" s="4">
        <f t="shared" si="3"/>
        <v>14081500</v>
      </c>
      <c r="G152" s="4"/>
      <c r="H152" s="4"/>
      <c r="K152" s="5" t="s">
        <v>11</v>
      </c>
      <c r="L152" s="3"/>
    </row>
    <row r="153" spans="1:12">
      <c r="A153" s="4" t="s">
        <v>142</v>
      </c>
      <c r="B153" s="5">
        <v>384</v>
      </c>
      <c r="C153" s="4"/>
      <c r="D153" s="4">
        <v>113880000</v>
      </c>
      <c r="E153" s="4">
        <v>146630000</v>
      </c>
      <c r="F153" s="4">
        <f t="shared" si="3"/>
        <v>130255000</v>
      </c>
      <c r="G153" s="4">
        <v>59477000</v>
      </c>
      <c r="H153" s="4">
        <v>51132000</v>
      </c>
      <c r="I153" s="4"/>
      <c r="J153" s="4">
        <f>AVERAGE(G153:I153)</f>
        <v>55304500</v>
      </c>
      <c r="K153" s="5">
        <f>F153/J153</f>
        <v>2.355233299279444</v>
      </c>
      <c r="L153" s="4">
        <f>_xlfn.T.TEST(C153:E153,G153:I153,2,2)</f>
        <v>4.7257401521441124E-2</v>
      </c>
    </row>
    <row r="155" spans="1:12" s="1" customFormat="1">
      <c r="A155" s="17" t="s">
        <v>16</v>
      </c>
      <c r="B155" s="17"/>
      <c r="C155" s="17"/>
      <c r="D155" s="17"/>
      <c r="E155" s="17"/>
      <c r="F155" s="17"/>
      <c r="G155" s="17"/>
      <c r="H155" s="17"/>
      <c r="I155" s="17"/>
      <c r="J155" s="17"/>
      <c r="K155" s="17"/>
      <c r="L155" s="17"/>
    </row>
    <row r="156" spans="1:12">
      <c r="A156" s="4" t="s">
        <v>143</v>
      </c>
      <c r="B156" s="5">
        <v>613</v>
      </c>
      <c r="C156" s="4">
        <v>17902000</v>
      </c>
      <c r="D156" s="4"/>
      <c r="E156" s="4">
        <v>16617000</v>
      </c>
      <c r="F156" s="4">
        <f t="shared" ref="F156:F219" si="4">AVERAGE(C156:E156)</f>
        <v>17259500</v>
      </c>
      <c r="G156" s="4"/>
      <c r="H156" s="4"/>
      <c r="I156" s="4"/>
      <c r="K156" s="5" t="s">
        <v>11</v>
      </c>
      <c r="L156" s="6"/>
    </row>
    <row r="157" spans="1:12">
      <c r="A157" s="4" t="s">
        <v>83</v>
      </c>
      <c r="B157" s="5">
        <v>274</v>
      </c>
      <c r="C157" s="4">
        <v>68247000</v>
      </c>
      <c r="D157" s="4"/>
      <c r="E157" s="4">
        <v>74416000</v>
      </c>
      <c r="F157" s="4">
        <f t="shared" si="4"/>
        <v>71331500</v>
      </c>
      <c r="G157" s="4">
        <v>21069000</v>
      </c>
      <c r="H157" s="4">
        <v>21663000</v>
      </c>
      <c r="I157" s="4"/>
      <c r="J157" s="4">
        <f>AVERAGE(G157:I157)</f>
        <v>21366000</v>
      </c>
      <c r="K157" s="5">
        <f>F157/J157</f>
        <v>3.3385519048956285</v>
      </c>
      <c r="L157" s="5">
        <f>_xlfn.T.TEST(G157:I157,C157:E157,2,2)</f>
        <v>3.8241965777321145E-3</v>
      </c>
    </row>
    <row r="158" spans="1:12">
      <c r="A158" s="4" t="s">
        <v>144</v>
      </c>
      <c r="B158" s="5">
        <v>391</v>
      </c>
      <c r="C158" s="4"/>
      <c r="D158" s="4">
        <v>23421000</v>
      </c>
      <c r="E158" s="4">
        <v>23710000</v>
      </c>
      <c r="F158" s="4">
        <f t="shared" si="4"/>
        <v>23565500</v>
      </c>
      <c r="G158" s="4"/>
      <c r="H158" s="4"/>
      <c r="I158" s="4"/>
      <c r="K158" s="5" t="s">
        <v>11</v>
      </c>
      <c r="L158" s="6"/>
    </row>
    <row r="159" spans="1:12">
      <c r="A159" s="4" t="s">
        <v>387</v>
      </c>
      <c r="B159" s="5">
        <v>31</v>
      </c>
      <c r="C159" s="4">
        <v>13041000</v>
      </c>
      <c r="D159" s="4">
        <v>11665000</v>
      </c>
      <c r="E159" s="4">
        <v>19276000</v>
      </c>
      <c r="F159" s="4">
        <f t="shared" si="4"/>
        <v>14660666.666666666</v>
      </c>
      <c r="G159" s="4"/>
      <c r="H159" s="4"/>
      <c r="I159" s="4"/>
      <c r="K159" s="5" t="s">
        <v>11</v>
      </c>
      <c r="L159" s="6"/>
    </row>
    <row r="160" spans="1:12">
      <c r="A160" s="4" t="s">
        <v>145</v>
      </c>
      <c r="B160" s="5">
        <v>181</v>
      </c>
      <c r="C160" s="4">
        <v>13700000</v>
      </c>
      <c r="D160" s="4"/>
      <c r="E160" s="4">
        <v>14883000</v>
      </c>
      <c r="F160" s="4">
        <f t="shared" si="4"/>
        <v>14291500</v>
      </c>
      <c r="G160" s="4"/>
      <c r="H160" s="4"/>
      <c r="I160" s="4"/>
      <c r="K160" s="5" t="s">
        <v>11</v>
      </c>
      <c r="L160" s="6"/>
    </row>
    <row r="161" spans="1:12">
      <c r="A161" s="4" t="s">
        <v>146</v>
      </c>
      <c r="B161" s="5">
        <v>11</v>
      </c>
      <c r="C161" s="4">
        <v>142950000</v>
      </c>
      <c r="D161" s="4">
        <v>156120000</v>
      </c>
      <c r="E161" s="4">
        <v>140970000</v>
      </c>
      <c r="F161" s="4">
        <f t="shared" si="4"/>
        <v>146680000</v>
      </c>
      <c r="G161" s="4">
        <v>60047000</v>
      </c>
      <c r="H161" s="4">
        <v>117330000</v>
      </c>
      <c r="I161" s="4">
        <v>33184000</v>
      </c>
      <c r="J161" s="4">
        <f>AVERAGE(G161:I161)</f>
        <v>70187000</v>
      </c>
      <c r="K161" s="5">
        <f>F161/J161</f>
        <v>2.0898456979212674</v>
      </c>
      <c r="L161" s="5">
        <f>_xlfn.T.TEST(G161:I161,C161:E161,2,2)</f>
        <v>3.8874175233643851E-2</v>
      </c>
    </row>
    <row r="162" spans="1:12">
      <c r="A162" s="4" t="s">
        <v>147</v>
      </c>
      <c r="B162" s="5">
        <v>263</v>
      </c>
      <c r="C162" s="4">
        <v>11562000</v>
      </c>
      <c r="D162" s="4"/>
      <c r="E162" s="4">
        <v>15713000</v>
      </c>
      <c r="F162" s="4">
        <f t="shared" si="4"/>
        <v>13637500</v>
      </c>
      <c r="G162" s="4"/>
      <c r="H162" s="4"/>
      <c r="I162" s="4"/>
      <c r="K162" s="5" t="s">
        <v>11</v>
      </c>
      <c r="L162" s="6"/>
    </row>
    <row r="163" spans="1:12">
      <c r="A163" s="4" t="s">
        <v>148</v>
      </c>
      <c r="B163" s="5">
        <v>34</v>
      </c>
      <c r="C163" s="4">
        <v>9124200</v>
      </c>
      <c r="D163" s="4"/>
      <c r="E163" s="4">
        <v>2826400</v>
      </c>
      <c r="F163" s="4">
        <f t="shared" si="4"/>
        <v>5975300</v>
      </c>
      <c r="G163" s="4"/>
      <c r="H163" s="4"/>
      <c r="I163" s="4"/>
      <c r="K163" s="5" t="s">
        <v>11</v>
      </c>
      <c r="L163" s="6"/>
    </row>
    <row r="164" spans="1:12">
      <c r="A164" s="4" t="s">
        <v>388</v>
      </c>
      <c r="B164" s="5">
        <v>236</v>
      </c>
      <c r="C164" s="4">
        <v>58878000</v>
      </c>
      <c r="D164" s="4"/>
      <c r="E164" s="4">
        <v>46046000</v>
      </c>
      <c r="F164" s="4">
        <f t="shared" si="4"/>
        <v>52462000</v>
      </c>
      <c r="G164" s="4">
        <v>6410200</v>
      </c>
      <c r="H164" s="4">
        <v>19149000</v>
      </c>
      <c r="I164" s="4"/>
      <c r="J164" s="4">
        <f>AVERAGE(G164:I164)</f>
        <v>12779600</v>
      </c>
      <c r="K164" s="5">
        <f>F164/J164</f>
        <v>4.1051363109956496</v>
      </c>
      <c r="L164" s="5">
        <f>_xlfn.T.TEST(G164:I164,C164:E164,2,2)</f>
        <v>4.8184291232300565E-2</v>
      </c>
    </row>
    <row r="165" spans="1:12">
      <c r="A165" s="4" t="s">
        <v>43</v>
      </c>
      <c r="B165" s="5">
        <v>479</v>
      </c>
      <c r="C165" s="4">
        <v>41430000</v>
      </c>
      <c r="D165" s="4">
        <v>54340000</v>
      </c>
      <c r="E165" s="4">
        <v>59353000</v>
      </c>
      <c r="F165" s="4">
        <f t="shared" si="4"/>
        <v>51707666.666666664</v>
      </c>
      <c r="G165" s="4">
        <v>5754200</v>
      </c>
      <c r="H165" s="4">
        <v>3904700</v>
      </c>
      <c r="I165" s="4"/>
      <c r="J165" s="4">
        <f>AVERAGE(G165:I165)</f>
        <v>4829450</v>
      </c>
      <c r="K165" s="5">
        <f>F165/J165</f>
        <v>10.706740243022843</v>
      </c>
      <c r="L165" s="5">
        <f>_xlfn.T.TEST(G165:I165,C165:E165,2,2)</f>
        <v>6.5917231507448245E-3</v>
      </c>
    </row>
    <row r="166" spans="1:12">
      <c r="A166" s="4" t="s">
        <v>149</v>
      </c>
      <c r="B166" s="5">
        <v>308</v>
      </c>
      <c r="C166" s="4">
        <v>18326000</v>
      </c>
      <c r="D166" s="4"/>
      <c r="E166" s="4">
        <v>11283000</v>
      </c>
      <c r="F166" s="4">
        <f t="shared" si="4"/>
        <v>14804500</v>
      </c>
      <c r="G166" s="4"/>
      <c r="H166" s="4"/>
      <c r="I166" s="4"/>
      <c r="K166" s="5" t="s">
        <v>11</v>
      </c>
      <c r="L166" s="6"/>
    </row>
    <row r="167" spans="1:12">
      <c r="A167" s="4" t="s">
        <v>149</v>
      </c>
      <c r="B167" s="5">
        <v>251</v>
      </c>
      <c r="C167" s="4"/>
      <c r="D167" s="4">
        <v>46395000</v>
      </c>
      <c r="E167" s="4">
        <v>10710000</v>
      </c>
      <c r="F167" s="4">
        <f t="shared" si="4"/>
        <v>28552500</v>
      </c>
      <c r="G167" s="4"/>
      <c r="H167" s="4"/>
      <c r="I167" s="4"/>
      <c r="K167" s="5" t="s">
        <v>11</v>
      </c>
      <c r="L167" s="6"/>
    </row>
    <row r="168" spans="1:12">
      <c r="A168" s="4" t="s">
        <v>150</v>
      </c>
      <c r="B168" s="5">
        <v>827</v>
      </c>
      <c r="C168" s="4">
        <v>29142000</v>
      </c>
      <c r="D168" s="4"/>
      <c r="E168" s="4">
        <v>31658000</v>
      </c>
      <c r="F168" s="4">
        <f t="shared" si="4"/>
        <v>30400000</v>
      </c>
      <c r="G168" s="4">
        <v>3346300</v>
      </c>
      <c r="H168" s="4">
        <v>3616300</v>
      </c>
      <c r="I168" s="4"/>
      <c r="J168" s="4">
        <f>AVERAGE(G168:I168)</f>
        <v>3481300</v>
      </c>
      <c r="K168" s="5">
        <f>F168/J168</f>
        <v>8.7323700916324363</v>
      </c>
      <c r="L168" s="5">
        <f>_xlfn.T.TEST(G168:I168,C168:E168,2,2)</f>
        <v>2.2018599788565379E-3</v>
      </c>
    </row>
    <row r="169" spans="1:12">
      <c r="A169" s="4" t="s">
        <v>151</v>
      </c>
      <c r="B169" s="5">
        <v>11</v>
      </c>
      <c r="C169" s="4">
        <v>6884300</v>
      </c>
      <c r="D169" s="4"/>
      <c r="E169" s="4">
        <v>15148000</v>
      </c>
      <c r="F169" s="4">
        <f t="shared" si="4"/>
        <v>11016150</v>
      </c>
      <c r="G169" s="4"/>
      <c r="H169" s="4"/>
      <c r="I169" s="4"/>
      <c r="K169" s="5" t="s">
        <v>11</v>
      </c>
      <c r="L169" s="6"/>
    </row>
    <row r="170" spans="1:12">
      <c r="A170" s="4" t="s">
        <v>152</v>
      </c>
      <c r="B170" s="5">
        <v>263</v>
      </c>
      <c r="C170" s="4">
        <v>49905000</v>
      </c>
      <c r="D170" s="4">
        <v>55246000</v>
      </c>
      <c r="E170" s="4">
        <v>53621000</v>
      </c>
      <c r="F170" s="4">
        <f t="shared" si="4"/>
        <v>52924000</v>
      </c>
      <c r="G170" s="4">
        <v>14354000</v>
      </c>
      <c r="H170" s="4">
        <v>26158000</v>
      </c>
      <c r="I170" s="4"/>
      <c r="J170" s="4">
        <f>AVERAGE(G170:I170)</f>
        <v>20256000</v>
      </c>
      <c r="K170" s="5">
        <f>F170/J170</f>
        <v>2.6127567140600316</v>
      </c>
      <c r="L170" s="5">
        <f>_xlfn.T.TEST(G170:I170,C170:E170,2,2)</f>
        <v>6.6794007976786075E-3</v>
      </c>
    </row>
    <row r="171" spans="1:12">
      <c r="A171" s="4" t="s">
        <v>153</v>
      </c>
      <c r="B171" s="5">
        <v>227</v>
      </c>
      <c r="C171" s="4">
        <v>11641000</v>
      </c>
      <c r="D171" s="4"/>
      <c r="E171" s="4">
        <v>29640000</v>
      </c>
      <c r="F171" s="4">
        <f t="shared" si="4"/>
        <v>20640500</v>
      </c>
      <c r="G171" s="4"/>
      <c r="H171" s="4"/>
      <c r="I171" s="4"/>
      <c r="K171" s="5" t="s">
        <v>11</v>
      </c>
      <c r="L171" s="6"/>
    </row>
    <row r="172" spans="1:12">
      <c r="A172" s="4" t="s">
        <v>49</v>
      </c>
      <c r="B172" s="5">
        <v>323</v>
      </c>
      <c r="C172" s="4">
        <v>1010000000</v>
      </c>
      <c r="D172" s="4">
        <v>694090000</v>
      </c>
      <c r="E172" s="4">
        <v>1147100000</v>
      </c>
      <c r="F172" s="4">
        <f t="shared" si="4"/>
        <v>950396666.66666663</v>
      </c>
      <c r="G172" s="4">
        <v>127640000</v>
      </c>
      <c r="H172" s="4">
        <v>28335000</v>
      </c>
      <c r="I172" s="4">
        <v>88627000</v>
      </c>
      <c r="J172" s="4">
        <f t="shared" ref="J172:J179" si="5">AVERAGE(G172:I172)</f>
        <v>81534000</v>
      </c>
      <c r="K172" s="5">
        <f t="shared" ref="K172:K179" si="6">F172/J172</f>
        <v>11.656445981635473</v>
      </c>
      <c r="L172" s="5">
        <f t="shared" ref="L172:L179" si="7">_xlfn.T.TEST(G172:I172,C172:E172,2,2)</f>
        <v>3.1828593354236165E-3</v>
      </c>
    </row>
    <row r="173" spans="1:12">
      <c r="A173" s="4" t="s">
        <v>49</v>
      </c>
      <c r="B173" s="5">
        <v>551</v>
      </c>
      <c r="C173" s="4">
        <v>856590000</v>
      </c>
      <c r="D173" s="4">
        <v>1049200000</v>
      </c>
      <c r="E173" s="4">
        <v>933740000</v>
      </c>
      <c r="F173" s="4">
        <f t="shared" si="4"/>
        <v>946510000</v>
      </c>
      <c r="G173" s="4">
        <v>461520000</v>
      </c>
      <c r="H173" s="4">
        <v>216570000</v>
      </c>
      <c r="I173" s="4">
        <v>102400000</v>
      </c>
      <c r="J173" s="4">
        <f t="shared" si="5"/>
        <v>260163333.33333334</v>
      </c>
      <c r="K173" s="5">
        <f t="shared" si="6"/>
        <v>3.6381375802380553</v>
      </c>
      <c r="L173" s="5">
        <f t="shared" si="7"/>
        <v>4.5974122714068999E-3</v>
      </c>
    </row>
    <row r="174" spans="1:12">
      <c r="A174" s="4" t="s">
        <v>49</v>
      </c>
      <c r="B174" s="5">
        <v>43</v>
      </c>
      <c r="C174" s="4">
        <v>4378600000</v>
      </c>
      <c r="D174" s="4">
        <v>2810400000</v>
      </c>
      <c r="E174" s="4">
        <v>3337600000</v>
      </c>
      <c r="F174" s="4">
        <f t="shared" si="4"/>
        <v>3508866666.6666665</v>
      </c>
      <c r="G174" s="4">
        <v>1256300000</v>
      </c>
      <c r="H174" s="4">
        <v>675230000</v>
      </c>
      <c r="I174" s="4">
        <v>241300000</v>
      </c>
      <c r="J174" s="4">
        <f t="shared" si="5"/>
        <v>724276666.66666663</v>
      </c>
      <c r="K174" s="5">
        <f t="shared" si="6"/>
        <v>4.8446496044329281</v>
      </c>
      <c r="L174" s="5">
        <f t="shared" si="7"/>
        <v>7.0080148650637939E-3</v>
      </c>
    </row>
    <row r="175" spans="1:12">
      <c r="A175" s="4" t="s">
        <v>49</v>
      </c>
      <c r="B175" s="5">
        <v>664</v>
      </c>
      <c r="C175" s="4">
        <v>304100000</v>
      </c>
      <c r="D175" s="4">
        <v>437840000</v>
      </c>
      <c r="E175" s="4">
        <v>342540000</v>
      </c>
      <c r="F175" s="4">
        <f t="shared" si="4"/>
        <v>361493333.33333331</v>
      </c>
      <c r="G175" s="4">
        <v>81319000</v>
      </c>
      <c r="H175" s="4">
        <v>16783000</v>
      </c>
      <c r="I175" s="4"/>
      <c r="J175" s="4">
        <f t="shared" si="5"/>
        <v>49051000</v>
      </c>
      <c r="K175" s="5">
        <f t="shared" si="6"/>
        <v>7.3697444156762009</v>
      </c>
      <c r="L175" s="5">
        <f t="shared" si="7"/>
        <v>1.1754390527224105E-2</v>
      </c>
    </row>
    <row r="176" spans="1:12">
      <c r="A176" s="4" t="s">
        <v>49</v>
      </c>
      <c r="B176" s="5">
        <v>334</v>
      </c>
      <c r="C176" s="4">
        <v>1061600000</v>
      </c>
      <c r="D176" s="4">
        <v>939390000</v>
      </c>
      <c r="E176" s="4">
        <v>1434500000</v>
      </c>
      <c r="F176" s="4">
        <f t="shared" si="4"/>
        <v>1145163333.3333333</v>
      </c>
      <c r="G176" s="4">
        <v>212070000</v>
      </c>
      <c r="H176" s="4">
        <v>120750000</v>
      </c>
      <c r="I176" s="4"/>
      <c r="J176" s="4">
        <f t="shared" si="5"/>
        <v>166410000</v>
      </c>
      <c r="K176" s="5">
        <f t="shared" si="6"/>
        <v>6.8815776295495059</v>
      </c>
      <c r="L176" s="5">
        <f t="shared" si="7"/>
        <v>1.5280102657578296E-2</v>
      </c>
    </row>
    <row r="177" spans="1:12">
      <c r="A177" s="4" t="s">
        <v>49</v>
      </c>
      <c r="B177" s="5">
        <v>520</v>
      </c>
      <c r="C177" s="4">
        <v>154590000</v>
      </c>
      <c r="D177" s="4">
        <v>216460000</v>
      </c>
      <c r="E177" s="4">
        <v>193480000</v>
      </c>
      <c r="F177" s="4">
        <f t="shared" si="4"/>
        <v>188176666.66666666</v>
      </c>
      <c r="G177" s="4">
        <v>88083000</v>
      </c>
      <c r="H177" s="4">
        <v>42922000</v>
      </c>
      <c r="I177" s="4"/>
      <c r="J177" s="4">
        <f t="shared" si="5"/>
        <v>65502500</v>
      </c>
      <c r="K177" s="5">
        <f t="shared" si="6"/>
        <v>2.8728165591644084</v>
      </c>
      <c r="L177" s="5">
        <f t="shared" si="7"/>
        <v>2.3623234231274205E-2</v>
      </c>
    </row>
    <row r="178" spans="1:12">
      <c r="A178" s="4" t="s">
        <v>49</v>
      </c>
      <c r="B178" s="5">
        <v>662</v>
      </c>
      <c r="C178" s="4">
        <v>156420000</v>
      </c>
      <c r="D178" s="4">
        <v>150390000</v>
      </c>
      <c r="E178" s="4">
        <v>85506000</v>
      </c>
      <c r="F178" s="4">
        <f t="shared" si="4"/>
        <v>130772000</v>
      </c>
      <c r="G178" s="4">
        <v>28730000</v>
      </c>
      <c r="H178" s="4">
        <v>16870000</v>
      </c>
      <c r="I178" s="4"/>
      <c r="J178" s="4">
        <f t="shared" si="5"/>
        <v>22800000</v>
      </c>
      <c r="K178" s="5">
        <f t="shared" si="6"/>
        <v>5.7356140350877194</v>
      </c>
      <c r="L178" s="5">
        <f t="shared" si="7"/>
        <v>3.5662400851119977E-2</v>
      </c>
    </row>
    <row r="179" spans="1:12">
      <c r="A179" s="4" t="s">
        <v>49</v>
      </c>
      <c r="B179" s="5">
        <v>359</v>
      </c>
      <c r="C179" s="4">
        <v>2980300000</v>
      </c>
      <c r="D179" s="4"/>
      <c r="E179" s="4">
        <v>2810700000</v>
      </c>
      <c r="F179" s="4">
        <f t="shared" si="4"/>
        <v>2895500000</v>
      </c>
      <c r="G179" s="4">
        <v>1370600000</v>
      </c>
      <c r="H179" s="4">
        <v>521970000</v>
      </c>
      <c r="I179" s="4"/>
      <c r="J179" s="4">
        <f t="shared" si="5"/>
        <v>946285000</v>
      </c>
      <c r="K179" s="5">
        <f t="shared" si="6"/>
        <v>3.0598604014646749</v>
      </c>
      <c r="L179" s="5">
        <f t="shared" si="7"/>
        <v>4.5912232621459367E-2</v>
      </c>
    </row>
    <row r="180" spans="1:12">
      <c r="A180" s="4" t="s">
        <v>49</v>
      </c>
      <c r="B180" s="5">
        <v>9</v>
      </c>
      <c r="C180" s="4">
        <v>34385000</v>
      </c>
      <c r="D180" s="4"/>
      <c r="E180" s="4">
        <v>59213000</v>
      </c>
      <c r="F180" s="4">
        <f t="shared" si="4"/>
        <v>46799000</v>
      </c>
      <c r="G180" s="4"/>
      <c r="H180" s="4"/>
      <c r="I180" s="4"/>
      <c r="K180" s="5" t="s">
        <v>11</v>
      </c>
      <c r="L180" s="6"/>
    </row>
    <row r="181" spans="1:12">
      <c r="A181" s="4" t="s">
        <v>154</v>
      </c>
      <c r="B181" s="5">
        <v>347</v>
      </c>
      <c r="C181" s="4">
        <v>119310000</v>
      </c>
      <c r="D181" s="4">
        <v>116550000</v>
      </c>
      <c r="E181" s="4">
        <v>224090000</v>
      </c>
      <c r="F181" s="4">
        <f t="shared" si="4"/>
        <v>153316666.66666666</v>
      </c>
      <c r="G181" s="4">
        <v>51539000</v>
      </c>
      <c r="H181" s="4">
        <v>42920000</v>
      </c>
      <c r="I181" s="4">
        <v>47220000</v>
      </c>
      <c r="J181" s="4">
        <f>AVERAGE(G181:I181)</f>
        <v>47226333.333333336</v>
      </c>
      <c r="K181" s="5">
        <f>F181/J181</f>
        <v>3.2464232525638939</v>
      </c>
      <c r="L181" s="5">
        <f>_xlfn.T.TEST(G181:I181,C181:E181,2,2)</f>
        <v>4.034234797604027E-2</v>
      </c>
    </row>
    <row r="182" spans="1:12">
      <c r="A182" s="4" t="s">
        <v>155</v>
      </c>
      <c r="B182" s="5">
        <v>107</v>
      </c>
      <c r="C182" s="4"/>
      <c r="D182" s="4">
        <v>9220300</v>
      </c>
      <c r="E182" s="4">
        <v>5033700</v>
      </c>
      <c r="F182" s="4">
        <f t="shared" si="4"/>
        <v>7127000</v>
      </c>
      <c r="G182" s="4"/>
      <c r="H182" s="4"/>
      <c r="I182" s="4"/>
      <c r="K182" s="5" t="s">
        <v>11</v>
      </c>
      <c r="L182" s="6"/>
    </row>
    <row r="183" spans="1:12">
      <c r="A183" s="4" t="s">
        <v>156</v>
      </c>
      <c r="B183" s="5">
        <v>307</v>
      </c>
      <c r="C183" s="4">
        <v>5204200</v>
      </c>
      <c r="D183" s="4">
        <v>6517600</v>
      </c>
      <c r="E183" s="4"/>
      <c r="F183" s="4">
        <f t="shared" si="4"/>
        <v>5860900</v>
      </c>
      <c r="G183" s="4"/>
      <c r="H183" s="4"/>
      <c r="I183" s="4"/>
      <c r="K183" s="5" t="s">
        <v>11</v>
      </c>
      <c r="L183" s="6"/>
    </row>
    <row r="184" spans="1:12">
      <c r="A184" s="4" t="s">
        <v>157</v>
      </c>
      <c r="B184" s="5">
        <v>24</v>
      </c>
      <c r="C184" s="4">
        <v>11705000</v>
      </c>
      <c r="D184" s="4">
        <v>23449000</v>
      </c>
      <c r="E184" s="4"/>
      <c r="F184" s="4">
        <f t="shared" si="4"/>
        <v>17577000</v>
      </c>
      <c r="G184" s="4"/>
      <c r="H184" s="4"/>
      <c r="I184" s="4"/>
      <c r="K184" s="5" t="s">
        <v>11</v>
      </c>
      <c r="L184" s="6"/>
    </row>
    <row r="185" spans="1:12">
      <c r="A185" s="4" t="s">
        <v>158</v>
      </c>
      <c r="B185" s="5">
        <v>92</v>
      </c>
      <c r="C185" s="4">
        <v>14761000</v>
      </c>
      <c r="D185" s="4">
        <v>15321000</v>
      </c>
      <c r="E185" s="4">
        <v>8005400</v>
      </c>
      <c r="F185" s="4">
        <f t="shared" si="4"/>
        <v>12695800</v>
      </c>
      <c r="G185" s="4"/>
      <c r="H185" s="4"/>
      <c r="I185" s="4"/>
      <c r="K185" s="5" t="s">
        <v>11</v>
      </c>
      <c r="L185" s="6"/>
    </row>
    <row r="186" spans="1:12">
      <c r="A186" s="4" t="s">
        <v>159</v>
      </c>
      <c r="B186" s="5">
        <v>84</v>
      </c>
      <c r="C186" s="4">
        <v>11558000</v>
      </c>
      <c r="D186" s="4">
        <v>16744000</v>
      </c>
      <c r="E186" s="4">
        <v>9397600</v>
      </c>
      <c r="F186" s="4">
        <f t="shared" si="4"/>
        <v>12566533.333333334</v>
      </c>
      <c r="G186" s="4"/>
      <c r="H186" s="4"/>
      <c r="I186" s="4"/>
      <c r="K186" s="5" t="s">
        <v>11</v>
      </c>
      <c r="L186" s="6"/>
    </row>
    <row r="187" spans="1:12">
      <c r="A187" s="4" t="s">
        <v>160</v>
      </c>
      <c r="B187" s="5">
        <v>99</v>
      </c>
      <c r="C187" s="4">
        <v>13144000</v>
      </c>
      <c r="D187" s="4"/>
      <c r="E187" s="4">
        <v>7056400</v>
      </c>
      <c r="F187" s="4">
        <f t="shared" si="4"/>
        <v>10100200</v>
      </c>
      <c r="G187" s="4"/>
      <c r="H187" s="4"/>
      <c r="I187" s="4"/>
      <c r="K187" s="5" t="s">
        <v>11</v>
      </c>
      <c r="L187" s="6"/>
    </row>
    <row r="188" spans="1:12">
      <c r="A188" s="4" t="s">
        <v>108</v>
      </c>
      <c r="B188" s="5">
        <v>560</v>
      </c>
      <c r="C188" s="4">
        <v>10964000</v>
      </c>
      <c r="D188" s="4"/>
      <c r="E188" s="4">
        <v>7529300</v>
      </c>
      <c r="F188" s="4">
        <f t="shared" si="4"/>
        <v>9246650</v>
      </c>
      <c r="G188" s="4"/>
      <c r="H188" s="4"/>
      <c r="I188" s="4"/>
      <c r="K188" s="5" t="s">
        <v>11</v>
      </c>
      <c r="L188" s="6"/>
    </row>
    <row r="189" spans="1:12">
      <c r="A189" s="4" t="s">
        <v>161</v>
      </c>
      <c r="B189" s="5">
        <v>568</v>
      </c>
      <c r="C189" s="4">
        <v>13160000</v>
      </c>
      <c r="D189" s="4"/>
      <c r="E189" s="4">
        <v>11652000</v>
      </c>
      <c r="F189" s="4">
        <f t="shared" si="4"/>
        <v>12406000</v>
      </c>
      <c r="G189" s="4"/>
      <c r="H189" s="4"/>
      <c r="I189" s="4"/>
      <c r="K189" s="5" t="s">
        <v>11</v>
      </c>
      <c r="L189" s="6"/>
    </row>
    <row r="190" spans="1:12">
      <c r="A190" s="4" t="s">
        <v>162</v>
      </c>
      <c r="B190" s="5">
        <v>90</v>
      </c>
      <c r="C190" s="4">
        <v>6611300</v>
      </c>
      <c r="D190" s="4">
        <v>1585700</v>
      </c>
      <c r="E190" s="4">
        <v>4847600</v>
      </c>
      <c r="F190" s="4">
        <f t="shared" si="4"/>
        <v>4348200</v>
      </c>
      <c r="G190" s="4"/>
      <c r="H190" s="4"/>
      <c r="I190" s="4"/>
      <c r="K190" s="5" t="s">
        <v>11</v>
      </c>
      <c r="L190" s="6"/>
    </row>
    <row r="191" spans="1:12">
      <c r="A191" s="4" t="s">
        <v>112</v>
      </c>
      <c r="B191" s="5">
        <v>279</v>
      </c>
      <c r="C191" s="4">
        <v>21677000</v>
      </c>
      <c r="D191" s="4">
        <v>17511000</v>
      </c>
      <c r="E191" s="4">
        <v>10380000</v>
      </c>
      <c r="F191" s="4">
        <f t="shared" si="4"/>
        <v>16522666.666666666</v>
      </c>
      <c r="G191" s="4"/>
      <c r="H191" s="4"/>
      <c r="I191" s="4"/>
      <c r="K191" s="5" t="s">
        <v>11</v>
      </c>
      <c r="L191" s="6"/>
    </row>
    <row r="192" spans="1:12">
      <c r="A192" s="4" t="s">
        <v>163</v>
      </c>
      <c r="B192" s="5">
        <v>270</v>
      </c>
      <c r="C192" s="4">
        <v>46829000</v>
      </c>
      <c r="D192" s="4">
        <v>27973000</v>
      </c>
      <c r="E192" s="4">
        <v>34890000</v>
      </c>
      <c r="F192" s="4">
        <f t="shared" si="4"/>
        <v>36564000</v>
      </c>
      <c r="G192" s="4">
        <v>12948000</v>
      </c>
      <c r="H192" s="4">
        <v>12323000</v>
      </c>
      <c r="I192" s="4"/>
      <c r="J192" s="4">
        <f>AVERAGE(G192:I192)</f>
        <v>12635500</v>
      </c>
      <c r="K192" s="5">
        <f>F192/J192</f>
        <v>2.8937517312334298</v>
      </c>
      <c r="L192" s="5">
        <f>_xlfn.T.TEST(G192:I192,C192:E192,2,2)</f>
        <v>4.3611809818100172E-2</v>
      </c>
    </row>
    <row r="193" spans="1:12">
      <c r="A193" s="4" t="s">
        <v>389</v>
      </c>
      <c r="B193" s="5">
        <v>44</v>
      </c>
      <c r="C193" s="4">
        <v>67028000</v>
      </c>
      <c r="D193" s="4">
        <v>68638000</v>
      </c>
      <c r="E193" s="4">
        <v>54009000</v>
      </c>
      <c r="F193" s="4">
        <f t="shared" si="4"/>
        <v>63225000</v>
      </c>
      <c r="G193" s="4">
        <v>18340000</v>
      </c>
      <c r="H193" s="4">
        <v>13778000</v>
      </c>
      <c r="I193" s="4"/>
      <c r="J193" s="4">
        <f>AVERAGE(G193:I193)</f>
        <v>16059000</v>
      </c>
      <c r="K193" s="5">
        <f>F193/J193</f>
        <v>3.9370446478610126</v>
      </c>
      <c r="L193" s="5">
        <f>_xlfn.T.TEST(G193:I193,C193:E193,2,2)</f>
        <v>4.7492877283420694E-3</v>
      </c>
    </row>
    <row r="194" spans="1:12">
      <c r="A194" s="4" t="s">
        <v>164</v>
      </c>
      <c r="B194" s="5">
        <v>26</v>
      </c>
      <c r="C194" s="4">
        <v>9233900</v>
      </c>
      <c r="D194" s="4">
        <v>18589000</v>
      </c>
      <c r="E194" s="4"/>
      <c r="F194" s="4">
        <f t="shared" si="4"/>
        <v>13911450</v>
      </c>
      <c r="G194" s="4"/>
      <c r="H194" s="4"/>
      <c r="I194" s="4"/>
      <c r="K194" s="5" t="s">
        <v>11</v>
      </c>
      <c r="L194" s="6"/>
    </row>
    <row r="195" spans="1:12">
      <c r="A195" s="4" t="s">
        <v>116</v>
      </c>
      <c r="B195" s="5">
        <v>568</v>
      </c>
      <c r="C195" s="4">
        <v>13160000</v>
      </c>
      <c r="D195" s="4"/>
      <c r="E195" s="4">
        <v>11652000</v>
      </c>
      <c r="F195" s="4">
        <f t="shared" si="4"/>
        <v>12406000</v>
      </c>
      <c r="G195" s="4"/>
      <c r="H195" s="4"/>
      <c r="I195" s="4"/>
      <c r="K195" s="5" t="s">
        <v>11</v>
      </c>
      <c r="L195" s="6"/>
    </row>
    <row r="196" spans="1:12">
      <c r="A196" s="4" t="s">
        <v>165</v>
      </c>
      <c r="B196" s="5">
        <v>39</v>
      </c>
      <c r="C196" s="4">
        <v>23023000</v>
      </c>
      <c r="D196" s="4"/>
      <c r="E196" s="4">
        <v>10252000</v>
      </c>
      <c r="F196" s="4">
        <f t="shared" si="4"/>
        <v>16637500</v>
      </c>
      <c r="G196" s="4"/>
      <c r="H196" s="4"/>
      <c r="I196" s="4"/>
      <c r="K196" s="5" t="s">
        <v>11</v>
      </c>
      <c r="L196" s="6"/>
    </row>
    <row r="197" spans="1:12">
      <c r="A197" s="4" t="s">
        <v>59</v>
      </c>
      <c r="B197" s="5">
        <v>250</v>
      </c>
      <c r="C197" s="4">
        <v>15485000</v>
      </c>
      <c r="D197" s="4">
        <v>84192000</v>
      </c>
      <c r="E197" s="4">
        <v>35958000</v>
      </c>
      <c r="F197" s="4">
        <f t="shared" si="4"/>
        <v>45211666.666666664</v>
      </c>
      <c r="G197" s="4"/>
      <c r="H197" s="4"/>
      <c r="I197" s="4"/>
      <c r="K197" s="5" t="s">
        <v>11</v>
      </c>
      <c r="L197" s="6"/>
    </row>
    <row r="198" spans="1:12">
      <c r="A198" s="4" t="s">
        <v>166</v>
      </c>
      <c r="B198" s="5">
        <v>354</v>
      </c>
      <c r="C198" s="4">
        <v>20084000</v>
      </c>
      <c r="D198" s="4"/>
      <c r="E198" s="4">
        <v>3949100</v>
      </c>
      <c r="F198" s="4">
        <f t="shared" si="4"/>
        <v>12016550</v>
      </c>
      <c r="G198" s="4"/>
      <c r="H198" s="4"/>
      <c r="I198" s="4"/>
      <c r="K198" s="5" t="s">
        <v>11</v>
      </c>
      <c r="L198" s="6"/>
    </row>
    <row r="199" spans="1:12">
      <c r="A199" s="4" t="s">
        <v>167</v>
      </c>
      <c r="B199" s="5">
        <v>8</v>
      </c>
      <c r="C199" s="4">
        <v>10330000</v>
      </c>
      <c r="D199" s="4"/>
      <c r="E199" s="4">
        <v>6398600</v>
      </c>
      <c r="F199" s="4">
        <f t="shared" si="4"/>
        <v>8364300</v>
      </c>
      <c r="G199" s="4"/>
      <c r="H199" s="4"/>
      <c r="I199" s="4"/>
      <c r="K199" s="5" t="s">
        <v>11</v>
      </c>
      <c r="L199" s="6"/>
    </row>
    <row r="200" spans="1:12">
      <c r="A200" s="4" t="s">
        <v>61</v>
      </c>
      <c r="B200" s="5">
        <v>537</v>
      </c>
      <c r="C200" s="4">
        <v>1259000000</v>
      </c>
      <c r="D200" s="4">
        <v>1063000000</v>
      </c>
      <c r="E200" s="4">
        <v>972790000</v>
      </c>
      <c r="F200" s="4">
        <f t="shared" si="4"/>
        <v>1098263333.3333333</v>
      </c>
      <c r="G200" s="4">
        <v>453870000</v>
      </c>
      <c r="H200" s="4">
        <v>316200000</v>
      </c>
      <c r="I200" s="4">
        <v>297720000</v>
      </c>
      <c r="J200" s="4">
        <f>AVERAGE(G200:I200)</f>
        <v>355930000</v>
      </c>
      <c r="K200" s="5">
        <f>F200/J200</f>
        <v>3.0856160855598946</v>
      </c>
      <c r="L200" s="5">
        <f>_xlfn.T.TEST(G200:I200,C200:E200,2,2)</f>
        <v>1.6157046148705242E-3</v>
      </c>
    </row>
    <row r="201" spans="1:12">
      <c r="A201" s="4" t="s">
        <v>61</v>
      </c>
      <c r="B201" s="5">
        <v>115</v>
      </c>
      <c r="C201" s="4">
        <v>1438200000</v>
      </c>
      <c r="D201" s="4">
        <v>1576000000</v>
      </c>
      <c r="E201" s="4">
        <v>1203400000</v>
      </c>
      <c r="F201" s="4">
        <f t="shared" si="4"/>
        <v>1405866666.6666667</v>
      </c>
      <c r="G201" s="4">
        <v>339300000</v>
      </c>
      <c r="H201" s="4">
        <v>155430000</v>
      </c>
      <c r="I201" s="4"/>
      <c r="J201" s="4">
        <f>AVERAGE(G201:I201)</f>
        <v>247365000</v>
      </c>
      <c r="K201" s="5">
        <f>F201/J201</f>
        <v>5.6833693799311416</v>
      </c>
      <c r="L201" s="5">
        <f>_xlfn.T.TEST(G201:I201,C201:E201,2,2)</f>
        <v>5.0755854145637189E-3</v>
      </c>
    </row>
    <row r="202" spans="1:12">
      <c r="A202" s="4" t="s">
        <v>61</v>
      </c>
      <c r="B202" s="5">
        <v>65</v>
      </c>
      <c r="C202" s="4">
        <v>211860000</v>
      </c>
      <c r="D202" s="4">
        <v>169060000</v>
      </c>
      <c r="E202" s="4">
        <v>208940000</v>
      </c>
      <c r="F202" s="4">
        <f t="shared" si="4"/>
        <v>196620000</v>
      </c>
      <c r="G202" s="4">
        <v>68268000</v>
      </c>
      <c r="H202" s="4">
        <v>41647000</v>
      </c>
      <c r="I202" s="4"/>
      <c r="J202" s="4">
        <f>AVERAGE(G202:I202)</f>
        <v>54957500</v>
      </c>
      <c r="K202" s="5">
        <f>F202/J202</f>
        <v>3.5776736569167085</v>
      </c>
      <c r="L202" s="5">
        <f>_xlfn.T.TEST(G202:I202,C202:E202,2,2)</f>
        <v>6.1233349376464312E-3</v>
      </c>
    </row>
    <row r="203" spans="1:12">
      <c r="A203" s="4" t="s">
        <v>168</v>
      </c>
      <c r="B203" s="5">
        <v>78</v>
      </c>
      <c r="C203" s="4">
        <v>31561000</v>
      </c>
      <c r="D203" s="4"/>
      <c r="E203" s="4">
        <v>39104000</v>
      </c>
      <c r="F203" s="4">
        <f t="shared" si="4"/>
        <v>35332500</v>
      </c>
      <c r="G203" s="4"/>
      <c r="H203" s="4"/>
      <c r="I203" s="4"/>
      <c r="K203" s="5" t="s">
        <v>11</v>
      </c>
      <c r="L203" s="6"/>
    </row>
    <row r="204" spans="1:12">
      <c r="A204" s="4" t="s">
        <v>64</v>
      </c>
      <c r="B204" s="5">
        <v>690</v>
      </c>
      <c r="C204" s="4">
        <v>69195000</v>
      </c>
      <c r="D204" s="4"/>
      <c r="E204" s="4">
        <v>73505000</v>
      </c>
      <c r="F204" s="4">
        <f t="shared" si="4"/>
        <v>71350000</v>
      </c>
      <c r="G204" s="4"/>
      <c r="H204" s="4"/>
      <c r="I204" s="4"/>
      <c r="K204" s="5" t="s">
        <v>11</v>
      </c>
      <c r="L204" s="6"/>
    </row>
    <row r="205" spans="1:12">
      <c r="A205" s="4" t="s">
        <v>23</v>
      </c>
      <c r="B205" s="5">
        <v>31</v>
      </c>
      <c r="C205" s="4">
        <v>61850000</v>
      </c>
      <c r="D205" s="4">
        <v>69224000</v>
      </c>
      <c r="E205" s="4">
        <v>52191000</v>
      </c>
      <c r="F205" s="4">
        <f t="shared" si="4"/>
        <v>61088333.333333336</v>
      </c>
      <c r="G205" s="4">
        <v>19340000</v>
      </c>
      <c r="H205" s="4">
        <v>23450000</v>
      </c>
      <c r="I205" s="4"/>
      <c r="J205" s="4">
        <f>AVERAGE(G205:I205)</f>
        <v>21395000</v>
      </c>
      <c r="K205" s="5">
        <f>F205/J205</f>
        <v>2.8552621328970944</v>
      </c>
      <c r="L205" s="5">
        <f>_xlfn.T.TEST(G205:I205,C205:E205,2,2)</f>
        <v>9.0104077472061127E-3</v>
      </c>
    </row>
    <row r="206" spans="1:12">
      <c r="A206" s="4" t="s">
        <v>169</v>
      </c>
      <c r="B206" s="5">
        <v>18</v>
      </c>
      <c r="C206" s="4"/>
      <c r="D206" s="4">
        <v>43182000</v>
      </c>
      <c r="E206" s="4">
        <v>23524000</v>
      </c>
      <c r="F206" s="4">
        <f t="shared" si="4"/>
        <v>33353000</v>
      </c>
      <c r="G206" s="4"/>
      <c r="H206" s="4"/>
      <c r="I206" s="4"/>
      <c r="K206" s="5" t="s">
        <v>11</v>
      </c>
      <c r="L206" s="6"/>
    </row>
    <row r="207" spans="1:12">
      <c r="A207" s="4" t="s">
        <v>170</v>
      </c>
      <c r="B207" s="5">
        <v>22</v>
      </c>
      <c r="C207" s="4">
        <v>15569000</v>
      </c>
      <c r="D207" s="4"/>
      <c r="E207" s="4">
        <v>31476000</v>
      </c>
      <c r="F207" s="4">
        <f t="shared" si="4"/>
        <v>23522500</v>
      </c>
      <c r="G207" s="4"/>
      <c r="H207" s="4"/>
      <c r="I207" s="4"/>
      <c r="K207" s="5" t="s">
        <v>11</v>
      </c>
      <c r="L207" s="6"/>
    </row>
    <row r="208" spans="1:12">
      <c r="A208" s="4" t="s">
        <v>171</v>
      </c>
      <c r="B208" s="5">
        <v>322</v>
      </c>
      <c r="C208" s="4">
        <v>9039400</v>
      </c>
      <c r="D208" s="4"/>
      <c r="E208" s="4">
        <v>13664000</v>
      </c>
      <c r="F208" s="4">
        <f t="shared" si="4"/>
        <v>11351700</v>
      </c>
      <c r="G208" s="4"/>
      <c r="H208" s="4"/>
      <c r="I208" s="4"/>
      <c r="K208" s="5" t="s">
        <v>11</v>
      </c>
      <c r="L208" s="6"/>
    </row>
    <row r="209" spans="1:12">
      <c r="A209" s="4" t="s">
        <v>24</v>
      </c>
      <c r="B209" s="5">
        <v>345</v>
      </c>
      <c r="C209" s="4">
        <v>15054000</v>
      </c>
      <c r="D209" s="4">
        <v>23349000</v>
      </c>
      <c r="E209" s="4">
        <v>48576000</v>
      </c>
      <c r="F209" s="4">
        <f t="shared" si="4"/>
        <v>28993000</v>
      </c>
      <c r="G209" s="4"/>
      <c r="H209" s="4"/>
      <c r="I209" s="4"/>
      <c r="K209" s="5" t="s">
        <v>11</v>
      </c>
      <c r="L209" s="6"/>
    </row>
    <row r="210" spans="1:12">
      <c r="A210" s="4" t="s">
        <v>172</v>
      </c>
      <c r="B210" s="5">
        <v>119</v>
      </c>
      <c r="C210" s="4">
        <v>16621000</v>
      </c>
      <c r="D210" s="4">
        <v>16192000</v>
      </c>
      <c r="E210" s="4">
        <v>26432000</v>
      </c>
      <c r="F210" s="4">
        <f t="shared" si="4"/>
        <v>19748333.333333332</v>
      </c>
      <c r="G210" s="4"/>
      <c r="H210" s="4"/>
      <c r="I210" s="4"/>
      <c r="K210" s="5" t="s">
        <v>11</v>
      </c>
      <c r="L210" s="6"/>
    </row>
    <row r="211" spans="1:12">
      <c r="A211" s="4" t="s">
        <v>173</v>
      </c>
      <c r="B211" s="5">
        <v>319</v>
      </c>
      <c r="C211" s="4">
        <v>3670300</v>
      </c>
      <c r="D211" s="4"/>
      <c r="E211" s="4">
        <v>2905500</v>
      </c>
      <c r="F211" s="4">
        <f t="shared" si="4"/>
        <v>3287900</v>
      </c>
      <c r="G211" s="4"/>
      <c r="H211" s="4"/>
      <c r="I211" s="4"/>
      <c r="K211" s="5" t="s">
        <v>11</v>
      </c>
      <c r="L211" s="6"/>
    </row>
    <row r="212" spans="1:12">
      <c r="A212" s="4" t="s">
        <v>383</v>
      </c>
      <c r="B212" s="5">
        <v>38</v>
      </c>
      <c r="C212" s="4">
        <v>22448000</v>
      </c>
      <c r="D212" s="4">
        <v>48595000</v>
      </c>
      <c r="E212" s="4"/>
      <c r="F212" s="4">
        <f t="shared" si="4"/>
        <v>35521500</v>
      </c>
      <c r="G212" s="4"/>
      <c r="H212" s="4"/>
      <c r="I212" s="4"/>
      <c r="K212" s="5" t="s">
        <v>11</v>
      </c>
      <c r="L212" s="6"/>
    </row>
    <row r="213" spans="1:12">
      <c r="A213" s="4" t="s">
        <v>383</v>
      </c>
      <c r="B213" s="5">
        <v>194</v>
      </c>
      <c r="C213" s="4">
        <v>8805200</v>
      </c>
      <c r="D213" s="4"/>
      <c r="E213" s="4">
        <v>13551000</v>
      </c>
      <c r="F213" s="4">
        <f t="shared" si="4"/>
        <v>11178100</v>
      </c>
      <c r="G213" s="4"/>
      <c r="H213" s="4"/>
      <c r="I213" s="4"/>
      <c r="K213" s="5" t="s">
        <v>11</v>
      </c>
      <c r="L213" s="6"/>
    </row>
    <row r="214" spans="1:12">
      <c r="A214" s="4" t="s">
        <v>174</v>
      </c>
      <c r="B214" s="5">
        <v>722</v>
      </c>
      <c r="C214" s="4">
        <v>13672000</v>
      </c>
      <c r="D214" s="4">
        <v>18378000</v>
      </c>
      <c r="E214" s="4">
        <v>25466000</v>
      </c>
      <c r="F214" s="4">
        <f t="shared" si="4"/>
        <v>19172000</v>
      </c>
      <c r="G214" s="4"/>
      <c r="H214" s="4"/>
      <c r="I214" s="4"/>
      <c r="K214" s="5" t="s">
        <v>11</v>
      </c>
      <c r="L214" s="6"/>
    </row>
    <row r="215" spans="1:12">
      <c r="A215" s="4" t="s">
        <v>175</v>
      </c>
      <c r="B215" s="5">
        <v>407</v>
      </c>
      <c r="C215" s="4">
        <v>17977000</v>
      </c>
      <c r="D215" s="4"/>
      <c r="E215" s="4">
        <v>9808400</v>
      </c>
      <c r="F215" s="4">
        <f t="shared" si="4"/>
        <v>13892700</v>
      </c>
      <c r="G215" s="4"/>
      <c r="H215" s="4"/>
      <c r="I215" s="4"/>
      <c r="K215" s="5" t="s">
        <v>11</v>
      </c>
      <c r="L215" s="6"/>
    </row>
    <row r="216" spans="1:12">
      <c r="A216" s="4" t="s">
        <v>25</v>
      </c>
      <c r="B216" s="5">
        <v>46</v>
      </c>
      <c r="C216" s="4">
        <v>3357200</v>
      </c>
      <c r="D216" s="4"/>
      <c r="E216" s="4">
        <v>29702000</v>
      </c>
      <c r="F216" s="4">
        <f t="shared" si="4"/>
        <v>16529600</v>
      </c>
      <c r="G216" s="4"/>
      <c r="H216" s="4"/>
      <c r="I216" s="4"/>
      <c r="K216" s="5" t="s">
        <v>11</v>
      </c>
      <c r="L216" s="6"/>
    </row>
    <row r="217" spans="1:12">
      <c r="A217" s="4" t="s">
        <v>134</v>
      </c>
      <c r="B217" s="5">
        <v>575</v>
      </c>
      <c r="C217" s="4">
        <v>684620000</v>
      </c>
      <c r="D217" s="4">
        <v>773060000</v>
      </c>
      <c r="E217" s="4">
        <v>500450000</v>
      </c>
      <c r="F217" s="4">
        <f t="shared" si="4"/>
        <v>652710000</v>
      </c>
      <c r="G217" s="4">
        <v>390570000</v>
      </c>
      <c r="H217" s="4">
        <v>30565000</v>
      </c>
      <c r="I217" s="4">
        <v>65104000</v>
      </c>
      <c r="J217" s="4">
        <f>AVERAGE(G217:I217)</f>
        <v>162079666.66666666</v>
      </c>
      <c r="K217" s="5">
        <f>F217/J217</f>
        <v>4.0270936720419384</v>
      </c>
      <c r="L217" s="5">
        <f>_xlfn.T.TEST(G217:I217,C217:E217,2,2)</f>
        <v>2.4792789659169121E-2</v>
      </c>
    </row>
    <row r="218" spans="1:12">
      <c r="A218" s="4" t="s">
        <v>134</v>
      </c>
      <c r="B218" s="5">
        <v>560</v>
      </c>
      <c r="C218" s="4">
        <v>13190000</v>
      </c>
      <c r="D218" s="4">
        <v>47679000</v>
      </c>
      <c r="E218" s="4">
        <v>32906000</v>
      </c>
      <c r="F218" s="4">
        <f t="shared" si="4"/>
        <v>31258333.333333332</v>
      </c>
      <c r="G218" s="4"/>
      <c r="H218" s="4"/>
      <c r="I218" s="4"/>
      <c r="K218" s="5" t="s">
        <v>11</v>
      </c>
      <c r="L218" s="6"/>
    </row>
    <row r="219" spans="1:12">
      <c r="A219" s="4" t="s">
        <v>134</v>
      </c>
      <c r="B219" s="5">
        <v>562</v>
      </c>
      <c r="C219" s="4">
        <v>13190000</v>
      </c>
      <c r="D219" s="4">
        <v>47679000</v>
      </c>
      <c r="E219" s="4">
        <v>32906000</v>
      </c>
      <c r="F219" s="4">
        <f t="shared" si="4"/>
        <v>31258333.333333332</v>
      </c>
      <c r="G219" s="4"/>
      <c r="H219" s="4"/>
      <c r="I219" s="4"/>
      <c r="K219" s="5" t="s">
        <v>11</v>
      </c>
      <c r="L219" s="6"/>
    </row>
    <row r="220" spans="1:12">
      <c r="A220" s="4" t="s">
        <v>412</v>
      </c>
      <c r="B220" s="5">
        <v>375</v>
      </c>
      <c r="C220" s="4">
        <v>19197000</v>
      </c>
      <c r="D220" s="4">
        <v>21199000</v>
      </c>
      <c r="E220" s="4">
        <v>19343000</v>
      </c>
      <c r="F220" s="4">
        <f t="shared" ref="F220:F243" si="8">AVERAGE(C220:E220)</f>
        <v>19913000</v>
      </c>
      <c r="G220" s="4"/>
      <c r="H220" s="4"/>
      <c r="I220" s="4"/>
      <c r="K220" s="5" t="s">
        <v>11</v>
      </c>
      <c r="L220" s="6"/>
    </row>
    <row r="221" spans="1:12">
      <c r="A221" s="4" t="s">
        <v>176</v>
      </c>
      <c r="B221" s="5">
        <v>62</v>
      </c>
      <c r="C221" s="4">
        <v>7282900</v>
      </c>
      <c r="D221" s="4">
        <v>5970600</v>
      </c>
      <c r="E221" s="4">
        <v>16192000</v>
      </c>
      <c r="F221" s="4">
        <f t="shared" si="8"/>
        <v>9815166.666666666</v>
      </c>
      <c r="G221" s="4"/>
      <c r="H221" s="4"/>
      <c r="I221" s="4"/>
      <c r="K221" s="5" t="s">
        <v>11</v>
      </c>
      <c r="L221" s="6"/>
    </row>
    <row r="222" spans="1:12">
      <c r="A222" s="4" t="s">
        <v>177</v>
      </c>
      <c r="B222" s="5">
        <v>214</v>
      </c>
      <c r="C222" s="4"/>
      <c r="D222" s="4">
        <v>5601800</v>
      </c>
      <c r="E222" s="4">
        <v>6076800</v>
      </c>
      <c r="F222" s="4">
        <f t="shared" si="8"/>
        <v>5839300</v>
      </c>
      <c r="G222" s="4"/>
      <c r="H222" s="4"/>
      <c r="I222" s="4"/>
      <c r="K222" s="5" t="s">
        <v>11</v>
      </c>
      <c r="L222" s="6"/>
    </row>
    <row r="223" spans="1:12">
      <c r="A223" s="4" t="s">
        <v>178</v>
      </c>
      <c r="B223" s="5">
        <v>544</v>
      </c>
      <c r="C223" s="4">
        <v>19996000</v>
      </c>
      <c r="D223" s="4">
        <v>22315500</v>
      </c>
      <c r="E223" s="4">
        <v>24635000</v>
      </c>
      <c r="F223" s="4">
        <f t="shared" si="8"/>
        <v>22315500</v>
      </c>
      <c r="G223" s="4">
        <v>11746000</v>
      </c>
      <c r="H223" s="4">
        <v>7901200</v>
      </c>
      <c r="I223" s="4">
        <v>9823600</v>
      </c>
      <c r="J223" s="4">
        <f>AVERAGE(G223:I223)</f>
        <v>9823600</v>
      </c>
      <c r="K223" s="5">
        <f>F223/J223</f>
        <v>2.2716214015228635</v>
      </c>
      <c r="L223" s="5">
        <f>_xlfn.T.TEST(G223:I223,C223:E223,2,2)</f>
        <v>1.9907228701906633E-3</v>
      </c>
    </row>
    <row r="224" spans="1:12">
      <c r="A224" s="4" t="s">
        <v>178</v>
      </c>
      <c r="B224" s="5">
        <v>518</v>
      </c>
      <c r="C224" s="4">
        <v>5477100</v>
      </c>
      <c r="D224" s="4"/>
      <c r="E224" s="4">
        <v>5613700</v>
      </c>
      <c r="F224" s="4">
        <f t="shared" si="8"/>
        <v>5545400</v>
      </c>
      <c r="G224" s="4"/>
      <c r="H224" s="4"/>
      <c r="I224" s="4"/>
      <c r="K224" s="5" t="s">
        <v>11</v>
      </c>
      <c r="L224" s="6"/>
    </row>
    <row r="225" spans="1:12">
      <c r="A225" s="4" t="s">
        <v>179</v>
      </c>
      <c r="B225" s="5">
        <v>29</v>
      </c>
      <c r="C225" s="4">
        <v>6898100</v>
      </c>
      <c r="D225" s="4"/>
      <c r="E225" s="4">
        <v>5024900</v>
      </c>
      <c r="F225" s="4">
        <f t="shared" si="8"/>
        <v>5961500</v>
      </c>
      <c r="G225" s="4"/>
      <c r="H225" s="4"/>
      <c r="I225" s="4"/>
      <c r="K225" s="5" t="s">
        <v>11</v>
      </c>
      <c r="L225" s="6"/>
    </row>
    <row r="226" spans="1:12">
      <c r="A226" s="4" t="s">
        <v>180</v>
      </c>
      <c r="B226" s="5">
        <v>482</v>
      </c>
      <c r="C226" s="4">
        <v>14933000</v>
      </c>
      <c r="D226" s="4"/>
      <c r="E226" s="4">
        <v>13166000</v>
      </c>
      <c r="F226" s="4">
        <f t="shared" si="8"/>
        <v>14049500</v>
      </c>
      <c r="G226" s="4"/>
      <c r="H226" s="4"/>
      <c r="I226" s="4"/>
      <c r="K226" s="5" t="s">
        <v>11</v>
      </c>
      <c r="L226" s="6"/>
    </row>
    <row r="227" spans="1:12">
      <c r="A227" s="4" t="s">
        <v>181</v>
      </c>
      <c r="B227" s="5">
        <v>78</v>
      </c>
      <c r="C227" s="4">
        <v>6312100</v>
      </c>
      <c r="D227" s="4"/>
      <c r="E227" s="4">
        <v>1867300</v>
      </c>
      <c r="F227" s="4">
        <f t="shared" si="8"/>
        <v>4089700</v>
      </c>
      <c r="G227" s="4"/>
      <c r="H227" s="4"/>
      <c r="I227" s="4"/>
      <c r="K227" s="5" t="s">
        <v>11</v>
      </c>
      <c r="L227" s="6"/>
    </row>
    <row r="228" spans="1:12">
      <c r="A228" s="4" t="s">
        <v>182</v>
      </c>
      <c r="B228" s="5">
        <v>475</v>
      </c>
      <c r="C228" s="4">
        <v>34344000</v>
      </c>
      <c r="D228" s="4">
        <v>31506000</v>
      </c>
      <c r="E228" s="4">
        <v>39247000</v>
      </c>
      <c r="F228" s="4">
        <f t="shared" si="8"/>
        <v>35032333.333333336</v>
      </c>
      <c r="G228" s="4"/>
      <c r="H228" s="4"/>
      <c r="I228" s="4"/>
      <c r="K228" s="5" t="s">
        <v>11</v>
      </c>
      <c r="L228" s="6"/>
    </row>
    <row r="229" spans="1:12">
      <c r="A229" s="4" t="s">
        <v>182</v>
      </c>
      <c r="B229" s="5">
        <v>822</v>
      </c>
      <c r="C229" s="4">
        <v>16205000</v>
      </c>
      <c r="D229" s="4">
        <v>21887000</v>
      </c>
      <c r="E229" s="4"/>
      <c r="F229" s="4">
        <f t="shared" si="8"/>
        <v>19046000</v>
      </c>
      <c r="G229" s="4"/>
      <c r="H229" s="4"/>
      <c r="I229" s="4"/>
      <c r="K229" s="5" t="s">
        <v>11</v>
      </c>
      <c r="L229" s="6"/>
    </row>
    <row r="230" spans="1:12">
      <c r="A230" s="4" t="s">
        <v>76</v>
      </c>
      <c r="B230" s="5">
        <v>345</v>
      </c>
      <c r="C230" s="4">
        <v>104120000</v>
      </c>
      <c r="D230" s="4">
        <v>103140000</v>
      </c>
      <c r="E230" s="4">
        <v>164210000</v>
      </c>
      <c r="F230" s="4">
        <f t="shared" si="8"/>
        <v>123823333.33333333</v>
      </c>
      <c r="G230" s="4">
        <v>20753000</v>
      </c>
      <c r="H230" s="4">
        <v>27169000</v>
      </c>
      <c r="I230" s="4"/>
      <c r="J230" s="4">
        <f>AVERAGE(G230:I230)</f>
        <v>23961000</v>
      </c>
      <c r="K230" s="5">
        <f>F230/J230</f>
        <v>5.1677030730492604</v>
      </c>
      <c r="L230" s="5">
        <f>_xlfn.T.TEST(G230:I230,C230:E230,2,2)</f>
        <v>3.1696770840804668E-2</v>
      </c>
    </row>
    <row r="231" spans="1:12">
      <c r="A231" s="4" t="s">
        <v>183</v>
      </c>
      <c r="B231" s="5">
        <v>58</v>
      </c>
      <c r="C231" s="4">
        <v>24247000</v>
      </c>
      <c r="D231" s="4">
        <v>17681000</v>
      </c>
      <c r="E231" s="4">
        <v>5298900</v>
      </c>
      <c r="F231" s="4">
        <f t="shared" si="8"/>
        <v>15742300</v>
      </c>
      <c r="G231" s="4"/>
      <c r="H231" s="4"/>
      <c r="I231" s="4"/>
      <c r="K231" s="5" t="s">
        <v>11</v>
      </c>
      <c r="L231" s="6"/>
    </row>
    <row r="232" spans="1:12">
      <c r="A232" s="4" t="s">
        <v>184</v>
      </c>
      <c r="B232" s="5">
        <v>14</v>
      </c>
      <c r="C232" s="4">
        <v>6944800</v>
      </c>
      <c r="D232" s="4"/>
      <c r="E232" s="4">
        <v>11561000</v>
      </c>
      <c r="F232" s="4">
        <f t="shared" si="8"/>
        <v>9252900</v>
      </c>
      <c r="G232" s="4"/>
      <c r="H232" s="4"/>
      <c r="I232" s="4"/>
      <c r="K232" s="5" t="s">
        <v>11</v>
      </c>
      <c r="L232" s="6"/>
    </row>
    <row r="233" spans="1:12">
      <c r="A233" s="4" t="s">
        <v>185</v>
      </c>
      <c r="B233" s="5">
        <v>359</v>
      </c>
      <c r="C233" s="4">
        <v>66879000</v>
      </c>
      <c r="D233" s="4"/>
      <c r="E233" s="4">
        <v>70090000</v>
      </c>
      <c r="F233" s="4">
        <f t="shared" si="8"/>
        <v>68484500</v>
      </c>
      <c r="G233" s="4">
        <v>16053000</v>
      </c>
      <c r="H233" s="4">
        <v>10247000</v>
      </c>
      <c r="I233" s="4"/>
      <c r="J233" s="4">
        <f>AVERAGE(G233:I233)</f>
        <v>13150000</v>
      </c>
      <c r="K233" s="5">
        <f>F233/J233</f>
        <v>5.2079467680608369</v>
      </c>
      <c r="L233" s="5">
        <f>_xlfn.T.TEST(G233:I233,C233:E233,2,2)</f>
        <v>3.5749164565110005E-3</v>
      </c>
    </row>
    <row r="234" spans="1:12">
      <c r="A234" s="4" t="s">
        <v>186</v>
      </c>
      <c r="B234" s="5">
        <v>275</v>
      </c>
      <c r="C234" s="4">
        <v>140640000</v>
      </c>
      <c r="D234" s="4">
        <v>122310000</v>
      </c>
      <c r="E234" s="4">
        <v>89969000</v>
      </c>
      <c r="F234" s="4">
        <f t="shared" si="8"/>
        <v>117639666.66666667</v>
      </c>
      <c r="G234" s="4">
        <v>52642000</v>
      </c>
      <c r="H234" s="4">
        <v>6942700</v>
      </c>
      <c r="I234" s="4"/>
      <c r="J234" s="4">
        <f>AVERAGE(G234:I234)</f>
        <v>29792350</v>
      </c>
      <c r="K234" s="5">
        <f>F234/J234</f>
        <v>3.948653485430544</v>
      </c>
      <c r="L234" s="5">
        <f>_xlfn.T.TEST(G234:I234,C234:E234,2,2)</f>
        <v>4.1522553575904675E-2</v>
      </c>
    </row>
    <row r="235" spans="1:12">
      <c r="A235" s="4" t="s">
        <v>187</v>
      </c>
      <c r="B235" s="5">
        <v>343</v>
      </c>
      <c r="C235" s="4">
        <v>10766000</v>
      </c>
      <c r="D235" s="4"/>
      <c r="E235" s="4">
        <v>12562000</v>
      </c>
      <c r="F235" s="4">
        <f t="shared" si="8"/>
        <v>11664000</v>
      </c>
      <c r="G235" s="4"/>
      <c r="H235" s="4"/>
      <c r="I235" s="4"/>
      <c r="K235" s="5" t="s">
        <v>11</v>
      </c>
      <c r="L235" s="6"/>
    </row>
    <row r="236" spans="1:12">
      <c r="A236" s="4" t="s">
        <v>187</v>
      </c>
      <c r="B236" s="5">
        <v>154</v>
      </c>
      <c r="C236" s="4">
        <v>12353000</v>
      </c>
      <c r="D236" s="4">
        <v>7459700</v>
      </c>
      <c r="E236" s="4">
        <v>18177000</v>
      </c>
      <c r="F236" s="4">
        <f t="shared" si="8"/>
        <v>12663233.333333334</v>
      </c>
      <c r="G236" s="4"/>
      <c r="H236" s="4"/>
      <c r="I236" s="4"/>
      <c r="K236" s="5" t="s">
        <v>11</v>
      </c>
      <c r="L236" s="6"/>
    </row>
    <row r="237" spans="1:12">
      <c r="A237" s="4" t="s">
        <v>187</v>
      </c>
      <c r="B237" s="5">
        <v>405</v>
      </c>
      <c r="C237" s="4">
        <v>43087000</v>
      </c>
      <c r="D237" s="4">
        <v>42555000</v>
      </c>
      <c r="E237" s="4">
        <v>43415000</v>
      </c>
      <c r="F237" s="4">
        <f t="shared" si="8"/>
        <v>43019000</v>
      </c>
      <c r="G237" s="4"/>
      <c r="H237" s="4"/>
      <c r="I237" s="4"/>
      <c r="K237" s="5" t="s">
        <v>11</v>
      </c>
      <c r="L237" s="6"/>
    </row>
    <row r="238" spans="1:12">
      <c r="A238" s="4" t="s">
        <v>78</v>
      </c>
      <c r="B238" s="5">
        <v>56</v>
      </c>
      <c r="C238" s="4">
        <v>5362600</v>
      </c>
      <c r="D238" s="4">
        <v>54097000</v>
      </c>
      <c r="E238" s="4">
        <v>8622500</v>
      </c>
      <c r="F238" s="4">
        <f t="shared" si="8"/>
        <v>22694033.333333332</v>
      </c>
      <c r="G238" s="4"/>
      <c r="H238" s="4"/>
      <c r="I238" s="4"/>
      <c r="K238" s="5" t="s">
        <v>11</v>
      </c>
      <c r="L238" s="6"/>
    </row>
    <row r="239" spans="1:12">
      <c r="A239" s="4" t="s">
        <v>390</v>
      </c>
      <c r="B239" s="5">
        <v>300</v>
      </c>
      <c r="C239" s="4">
        <v>10775000</v>
      </c>
      <c r="D239" s="4"/>
      <c r="E239" s="4">
        <v>25329000</v>
      </c>
      <c r="F239" s="4">
        <f t="shared" si="8"/>
        <v>18052000</v>
      </c>
      <c r="G239" s="4"/>
      <c r="H239" s="4"/>
      <c r="I239" s="4"/>
      <c r="K239" s="5" t="s">
        <v>11</v>
      </c>
      <c r="L239" s="6"/>
    </row>
    <row r="240" spans="1:12">
      <c r="A240" s="4" t="s">
        <v>188</v>
      </c>
      <c r="B240" s="5">
        <v>266</v>
      </c>
      <c r="C240" s="4">
        <v>8291600</v>
      </c>
      <c r="D240" s="4">
        <v>10481000</v>
      </c>
      <c r="E240" s="4">
        <v>9007900</v>
      </c>
      <c r="F240" s="4">
        <f t="shared" si="8"/>
        <v>9260166.666666666</v>
      </c>
      <c r="G240" s="4"/>
      <c r="H240" s="4"/>
      <c r="I240" s="4"/>
      <c r="K240" s="5" t="s">
        <v>11</v>
      </c>
      <c r="L240" s="6"/>
    </row>
    <row r="241" spans="1:12">
      <c r="A241" s="4" t="s">
        <v>189</v>
      </c>
      <c r="B241" s="5">
        <v>487</v>
      </c>
      <c r="C241" s="4">
        <v>12795000</v>
      </c>
      <c r="D241" s="4"/>
      <c r="E241" s="4">
        <v>15731000</v>
      </c>
      <c r="F241" s="4">
        <f t="shared" si="8"/>
        <v>14263000</v>
      </c>
      <c r="G241" s="4"/>
      <c r="H241" s="4"/>
      <c r="I241" s="4"/>
      <c r="K241" s="5" t="s">
        <v>11</v>
      </c>
      <c r="L241" s="6"/>
    </row>
    <row r="242" spans="1:12">
      <c r="A242" s="4" t="s">
        <v>190</v>
      </c>
      <c r="B242" s="5">
        <v>91</v>
      </c>
      <c r="C242" s="4">
        <v>10229000</v>
      </c>
      <c r="D242" s="4"/>
      <c r="E242" s="4">
        <v>17700000</v>
      </c>
      <c r="F242" s="4">
        <f t="shared" si="8"/>
        <v>13964500</v>
      </c>
      <c r="G242" s="4"/>
      <c r="H242" s="4"/>
      <c r="I242" s="4"/>
      <c r="K242" s="5" t="s">
        <v>11</v>
      </c>
      <c r="L242" s="6"/>
    </row>
    <row r="243" spans="1:12">
      <c r="A243" s="4" t="s">
        <v>190</v>
      </c>
      <c r="B243" s="5">
        <v>254</v>
      </c>
      <c r="C243" s="4">
        <v>6931400</v>
      </c>
      <c r="D243" s="4"/>
      <c r="E243" s="4">
        <v>6729100</v>
      </c>
      <c r="F243" s="4">
        <f t="shared" si="8"/>
        <v>6830250</v>
      </c>
      <c r="G243" s="4"/>
      <c r="H243" s="4"/>
      <c r="I243" s="4"/>
      <c r="K243" s="5" t="s">
        <v>11</v>
      </c>
      <c r="L243" s="6"/>
    </row>
    <row r="244" spans="1:12">
      <c r="C244" s="4"/>
      <c r="D244" s="4"/>
      <c r="E244" s="4"/>
      <c r="F244" s="4"/>
      <c r="G244" s="4"/>
      <c r="H244" s="4"/>
      <c r="I244" s="4"/>
      <c r="L244" s="6"/>
    </row>
    <row r="245" spans="1:12">
      <c r="A245" s="17" t="s">
        <v>17</v>
      </c>
      <c r="B245" s="17"/>
      <c r="C245" s="17"/>
      <c r="D245" s="17"/>
      <c r="E245" s="17"/>
      <c r="F245" s="17"/>
      <c r="G245" s="17"/>
      <c r="H245" s="17"/>
      <c r="I245" s="17"/>
      <c r="J245" s="17"/>
      <c r="K245" s="17"/>
      <c r="L245" s="17"/>
    </row>
    <row r="246" spans="1:12" s="2" customFormat="1">
      <c r="A246" s="9" t="s">
        <v>191</v>
      </c>
      <c r="B246" s="5">
        <v>106</v>
      </c>
      <c r="C246" s="4"/>
      <c r="D246" s="4"/>
      <c r="E246" s="4"/>
      <c r="F246" s="3"/>
      <c r="G246" s="4">
        <v>7518400</v>
      </c>
      <c r="H246" s="4">
        <v>7299900</v>
      </c>
      <c r="I246" s="4"/>
      <c r="J246" s="4">
        <f t="shared" ref="J246:J309" si="9">AVERAGE(G246:I246)</f>
        <v>7409150</v>
      </c>
      <c r="K246" s="5">
        <v>0</v>
      </c>
      <c r="L246" s="3"/>
    </row>
    <row r="247" spans="1:12">
      <c r="A247" s="9" t="s">
        <v>192</v>
      </c>
      <c r="B247" s="5">
        <v>470</v>
      </c>
      <c r="C247" s="4"/>
      <c r="D247" s="4">
        <v>15470000</v>
      </c>
      <c r="E247" s="4">
        <v>15724100</v>
      </c>
      <c r="F247" s="4">
        <f>AVERAGE(C247:E247)</f>
        <v>15597050</v>
      </c>
      <c r="G247" s="4">
        <v>30028000</v>
      </c>
      <c r="H247" s="4">
        <v>43634000</v>
      </c>
      <c r="I247" s="4">
        <v>38840000</v>
      </c>
      <c r="J247" s="4">
        <f t="shared" si="9"/>
        <v>37500666.666666664</v>
      </c>
      <c r="K247" s="5">
        <f>F247/J247</f>
        <v>0.41591393930774567</v>
      </c>
      <c r="L247" s="4">
        <f>_xlfn.T.TEST(C247:E247,G247:I247,2,2)</f>
        <v>2.3759462521289864E-2</v>
      </c>
    </row>
    <row r="248" spans="1:12">
      <c r="A248" s="9" t="s">
        <v>193</v>
      </c>
      <c r="B248" s="5">
        <v>259</v>
      </c>
      <c r="C248" s="4"/>
      <c r="D248" s="4"/>
      <c r="E248" s="4"/>
      <c r="G248" s="4">
        <v>15291000</v>
      </c>
      <c r="H248" s="4">
        <v>50215000</v>
      </c>
      <c r="I248" s="4"/>
      <c r="J248" s="4">
        <f t="shared" si="9"/>
        <v>32753000</v>
      </c>
      <c r="K248" s="5">
        <v>0</v>
      </c>
      <c r="L248" s="3"/>
    </row>
    <row r="249" spans="1:12">
      <c r="A249" s="9" t="s">
        <v>194</v>
      </c>
      <c r="B249" s="5">
        <v>93</v>
      </c>
      <c r="C249" s="4"/>
      <c r="D249" s="4"/>
      <c r="E249" s="4"/>
      <c r="G249" s="4">
        <v>11105000</v>
      </c>
      <c r="H249" s="4">
        <v>16612000</v>
      </c>
      <c r="I249" s="4"/>
      <c r="J249" s="4">
        <f t="shared" si="9"/>
        <v>13858500</v>
      </c>
      <c r="K249" s="5">
        <v>0</v>
      </c>
      <c r="L249" s="3"/>
    </row>
    <row r="250" spans="1:12">
      <c r="A250" s="9" t="s">
        <v>195</v>
      </c>
      <c r="B250" s="5">
        <v>113</v>
      </c>
      <c r="C250" s="4"/>
      <c r="D250" s="4"/>
      <c r="E250" s="4"/>
      <c r="G250" s="4">
        <v>6188400</v>
      </c>
      <c r="H250" s="4">
        <v>7254600</v>
      </c>
      <c r="I250" s="4"/>
      <c r="J250" s="4">
        <f t="shared" si="9"/>
        <v>6721500</v>
      </c>
      <c r="K250" s="5">
        <v>0</v>
      </c>
      <c r="L250" s="3"/>
    </row>
    <row r="251" spans="1:12">
      <c r="A251" s="9" t="s">
        <v>196</v>
      </c>
      <c r="B251" s="5">
        <v>632</v>
      </c>
      <c r="C251" s="4"/>
      <c r="D251" s="4"/>
      <c r="E251" s="4"/>
      <c r="G251" s="4">
        <v>18842000</v>
      </c>
      <c r="H251" s="4">
        <v>13136000</v>
      </c>
      <c r="I251" s="4"/>
      <c r="J251" s="4">
        <f t="shared" si="9"/>
        <v>15989000</v>
      </c>
      <c r="K251" s="5">
        <v>0</v>
      </c>
      <c r="L251" s="3"/>
    </row>
    <row r="252" spans="1:12">
      <c r="A252" s="9" t="s">
        <v>197</v>
      </c>
      <c r="B252" s="5">
        <v>151</v>
      </c>
      <c r="C252" s="4"/>
      <c r="D252" s="4">
        <v>365720000</v>
      </c>
      <c r="E252" s="4">
        <v>218935000</v>
      </c>
      <c r="F252" s="4">
        <f>AVERAGE(C252:E252)</f>
        <v>292327500</v>
      </c>
      <c r="G252" s="4">
        <v>1609100000</v>
      </c>
      <c r="H252" s="4">
        <v>1360900000</v>
      </c>
      <c r="I252" s="4"/>
      <c r="J252" s="4">
        <f t="shared" si="9"/>
        <v>1485000000</v>
      </c>
      <c r="K252" s="5">
        <f>F252/J252</f>
        <v>0.19685353535353536</v>
      </c>
      <c r="L252" s="4">
        <f>_xlfn.T.TEST(C252:E252,G252:I252,2,2)</f>
        <v>1.4300801160794227E-2</v>
      </c>
    </row>
    <row r="253" spans="1:12">
      <c r="A253" s="9" t="s">
        <v>198</v>
      </c>
      <c r="B253" s="5">
        <v>65</v>
      </c>
      <c r="C253" s="4"/>
      <c r="D253" s="4"/>
      <c r="E253" s="4"/>
      <c r="G253" s="4">
        <v>15134000</v>
      </c>
      <c r="H253" s="4">
        <v>15021000</v>
      </c>
      <c r="I253" s="4"/>
      <c r="J253" s="4">
        <f t="shared" si="9"/>
        <v>15077500</v>
      </c>
      <c r="K253" s="5">
        <v>0</v>
      </c>
      <c r="L253" s="3"/>
    </row>
    <row r="254" spans="1:12">
      <c r="A254" s="9" t="s">
        <v>150</v>
      </c>
      <c r="B254" s="5">
        <v>830</v>
      </c>
      <c r="C254" s="4"/>
      <c r="D254" s="4"/>
      <c r="E254" s="4"/>
      <c r="G254" s="4">
        <v>3346300</v>
      </c>
      <c r="H254" s="4">
        <v>3616300</v>
      </c>
      <c r="I254" s="4"/>
      <c r="J254" s="4">
        <f t="shared" si="9"/>
        <v>3481300</v>
      </c>
      <c r="K254" s="5">
        <v>0</v>
      </c>
      <c r="L254" s="3"/>
    </row>
    <row r="255" spans="1:12">
      <c r="A255" s="9" t="s">
        <v>26</v>
      </c>
      <c r="B255" s="5">
        <v>500</v>
      </c>
      <c r="C255" s="4"/>
      <c r="D255" s="4"/>
      <c r="E255" s="4"/>
      <c r="G255" s="4">
        <v>11518000</v>
      </c>
      <c r="H255" s="4">
        <v>8604000</v>
      </c>
      <c r="I255" s="4"/>
      <c r="J255" s="4">
        <f t="shared" si="9"/>
        <v>10061000</v>
      </c>
      <c r="K255" s="5">
        <v>0</v>
      </c>
      <c r="L255" s="3"/>
    </row>
    <row r="256" spans="1:12">
      <c r="A256" s="9" t="s">
        <v>27</v>
      </c>
      <c r="B256" s="5">
        <v>91</v>
      </c>
      <c r="C256" s="4"/>
      <c r="D256" s="4">
        <v>12125000</v>
      </c>
      <c r="E256" s="4">
        <v>25637000</v>
      </c>
      <c r="F256" s="4">
        <f>AVERAGE(C256:E256)</f>
        <v>18881000</v>
      </c>
      <c r="G256" s="4">
        <v>80302000</v>
      </c>
      <c r="H256" s="4">
        <v>78868000</v>
      </c>
      <c r="I256" s="4"/>
      <c r="J256" s="4">
        <f t="shared" si="9"/>
        <v>79585000</v>
      </c>
      <c r="K256" s="5">
        <f>F256/J256</f>
        <v>0.23724319909530692</v>
      </c>
      <c r="L256" s="4">
        <f>_xlfn.T.TEST(C256:E256,G256:I256,2,2)</f>
        <v>1.2295357750777749E-2</v>
      </c>
    </row>
    <row r="257" spans="1:12">
      <c r="A257" s="9" t="s">
        <v>199</v>
      </c>
      <c r="B257" s="5">
        <v>303</v>
      </c>
      <c r="C257" s="4"/>
      <c r="D257" s="4"/>
      <c r="E257" s="4"/>
      <c r="G257" s="4">
        <v>14206000</v>
      </c>
      <c r="H257" s="4">
        <v>16439000</v>
      </c>
      <c r="I257" s="4"/>
      <c r="J257" s="4">
        <f t="shared" si="9"/>
        <v>15322500</v>
      </c>
      <c r="K257" s="5">
        <v>0</v>
      </c>
      <c r="L257" s="3"/>
    </row>
    <row r="258" spans="1:12">
      <c r="A258" s="9" t="s">
        <v>200</v>
      </c>
      <c r="B258" s="5">
        <v>25</v>
      </c>
      <c r="C258" s="4"/>
      <c r="D258" s="4"/>
      <c r="E258" s="4"/>
      <c r="G258" s="4">
        <v>12857000</v>
      </c>
      <c r="H258" s="4">
        <v>18611000</v>
      </c>
      <c r="I258" s="4"/>
      <c r="J258" s="4">
        <f t="shared" si="9"/>
        <v>15734000</v>
      </c>
      <c r="K258" s="5">
        <v>0</v>
      </c>
      <c r="L258" s="3"/>
    </row>
    <row r="259" spans="1:12">
      <c r="A259" s="9" t="s">
        <v>201</v>
      </c>
      <c r="B259" s="5">
        <v>20</v>
      </c>
      <c r="C259" s="4"/>
      <c r="D259" s="4"/>
      <c r="E259" s="4"/>
      <c r="G259" s="4">
        <v>19097000</v>
      </c>
      <c r="H259" s="4">
        <v>14081000</v>
      </c>
      <c r="I259" s="4"/>
      <c r="J259" s="4">
        <f t="shared" si="9"/>
        <v>16589000</v>
      </c>
      <c r="K259" s="5">
        <v>0</v>
      </c>
      <c r="L259" s="3"/>
    </row>
    <row r="260" spans="1:12">
      <c r="A260" s="9" t="s">
        <v>202</v>
      </c>
      <c r="B260" s="5">
        <v>117</v>
      </c>
      <c r="C260" s="4"/>
      <c r="D260" s="4"/>
      <c r="E260" s="4"/>
      <c r="G260" s="4">
        <v>20354000</v>
      </c>
      <c r="H260" s="4">
        <v>24525000</v>
      </c>
      <c r="I260" s="4"/>
      <c r="J260" s="4">
        <f t="shared" si="9"/>
        <v>22439500</v>
      </c>
      <c r="K260" s="5">
        <v>0</v>
      </c>
      <c r="L260" s="3"/>
    </row>
    <row r="261" spans="1:12">
      <c r="A261" s="9" t="s">
        <v>203</v>
      </c>
      <c r="B261" s="5">
        <v>913</v>
      </c>
      <c r="C261" s="4"/>
      <c r="D261" s="4">
        <v>38566000</v>
      </c>
      <c r="E261" s="4">
        <v>36724000</v>
      </c>
      <c r="F261" s="4">
        <f>AVERAGE(C261:E261)</f>
        <v>37645000</v>
      </c>
      <c r="G261" s="4">
        <v>71447000</v>
      </c>
      <c r="H261" s="4">
        <v>88470000</v>
      </c>
      <c r="I261" s="4"/>
      <c r="J261" s="4">
        <f t="shared" si="9"/>
        <v>79958500</v>
      </c>
      <c r="K261" s="5">
        <f>F261/J261</f>
        <v>0.47080673099170195</v>
      </c>
      <c r="L261" s="4">
        <f>_xlfn.T.TEST(C261:E261,G261:I261,2,2)</f>
        <v>3.8582785139728931E-2</v>
      </c>
    </row>
    <row r="262" spans="1:12">
      <c r="A262" s="9" t="s">
        <v>204</v>
      </c>
      <c r="B262" s="5">
        <v>390</v>
      </c>
      <c r="C262" s="4"/>
      <c r="D262" s="4"/>
      <c r="E262" s="4"/>
      <c r="G262" s="4">
        <v>13545000</v>
      </c>
      <c r="H262" s="4">
        <v>19640000</v>
      </c>
      <c r="I262" s="4"/>
      <c r="J262" s="4">
        <f t="shared" si="9"/>
        <v>16592500</v>
      </c>
      <c r="K262" s="5">
        <v>0</v>
      </c>
      <c r="L262" s="3"/>
    </row>
    <row r="263" spans="1:12">
      <c r="A263" s="9" t="s">
        <v>205</v>
      </c>
      <c r="B263" s="5">
        <v>117</v>
      </c>
      <c r="C263" s="4"/>
      <c r="D263" s="4"/>
      <c r="E263" s="4"/>
      <c r="G263" s="4">
        <v>16017000</v>
      </c>
      <c r="H263" s="4">
        <v>42709000</v>
      </c>
      <c r="I263" s="4"/>
      <c r="J263" s="4">
        <f t="shared" si="9"/>
        <v>29363000</v>
      </c>
      <c r="K263" s="5">
        <v>0</v>
      </c>
      <c r="L263" s="3"/>
    </row>
    <row r="264" spans="1:12">
      <c r="A264" s="9" t="s">
        <v>206</v>
      </c>
      <c r="B264" s="5">
        <v>275</v>
      </c>
      <c r="C264" s="4"/>
      <c r="D264" s="4"/>
      <c r="E264" s="4"/>
      <c r="G264" s="4">
        <v>20804000</v>
      </c>
      <c r="H264" s="4">
        <v>12152000</v>
      </c>
      <c r="I264" s="4"/>
      <c r="J264" s="4">
        <f t="shared" si="9"/>
        <v>16478000</v>
      </c>
      <c r="K264" s="5">
        <v>0</v>
      </c>
      <c r="L264" s="3"/>
    </row>
    <row r="265" spans="1:12">
      <c r="A265" s="9" t="s">
        <v>207</v>
      </c>
      <c r="B265" s="5">
        <v>358</v>
      </c>
      <c r="C265" s="4"/>
      <c r="D265" s="4">
        <v>17114000</v>
      </c>
      <c r="E265" s="4">
        <v>20513000</v>
      </c>
      <c r="F265" s="4">
        <f>AVERAGE(C265:E265)</f>
        <v>18813500</v>
      </c>
      <c r="G265" s="4">
        <v>51188000</v>
      </c>
      <c r="H265" s="4">
        <v>60206000</v>
      </c>
      <c r="I265" s="4"/>
      <c r="J265" s="4">
        <f t="shared" si="9"/>
        <v>55697000</v>
      </c>
      <c r="K265" s="5">
        <f>F265/J265</f>
        <v>0.33778300447061782</v>
      </c>
      <c r="L265" s="4">
        <f>_xlfn.T.TEST(C265:E265,G265:I265,2,2)</f>
        <v>1.6643235694526727E-2</v>
      </c>
    </row>
    <row r="266" spans="1:12">
      <c r="A266" s="9" t="s">
        <v>28</v>
      </c>
      <c r="B266" s="5">
        <v>49</v>
      </c>
      <c r="C266" s="4"/>
      <c r="D266" s="4"/>
      <c r="E266" s="4"/>
      <c r="G266" s="4">
        <v>17895000</v>
      </c>
      <c r="H266" s="4">
        <v>41284000</v>
      </c>
      <c r="I266" s="4"/>
      <c r="J266" s="4">
        <f t="shared" si="9"/>
        <v>29589500</v>
      </c>
      <c r="K266" s="5">
        <v>0</v>
      </c>
      <c r="L266" s="3"/>
    </row>
    <row r="267" spans="1:12">
      <c r="A267" s="9" t="s">
        <v>208</v>
      </c>
      <c r="B267" s="5">
        <v>193</v>
      </c>
      <c r="C267" s="4"/>
      <c r="D267" s="4"/>
      <c r="E267" s="4"/>
      <c r="G267" s="4">
        <v>7314200</v>
      </c>
      <c r="H267" s="4">
        <v>21627000</v>
      </c>
      <c r="I267" s="4"/>
      <c r="J267" s="4">
        <f t="shared" si="9"/>
        <v>14470600</v>
      </c>
      <c r="K267" s="5">
        <v>0</v>
      </c>
      <c r="L267" s="3"/>
    </row>
    <row r="268" spans="1:12">
      <c r="A268" s="9" t="s">
        <v>209</v>
      </c>
      <c r="B268" s="5">
        <v>115</v>
      </c>
      <c r="C268" s="4"/>
      <c r="D268" s="4"/>
      <c r="E268" s="4"/>
      <c r="G268" s="4">
        <v>16652000</v>
      </c>
      <c r="H268" s="4">
        <v>7789900</v>
      </c>
      <c r="I268" s="4"/>
      <c r="J268" s="4">
        <f t="shared" si="9"/>
        <v>12220950</v>
      </c>
      <c r="K268" s="5">
        <v>0</v>
      </c>
      <c r="L268" s="3"/>
    </row>
    <row r="269" spans="1:12">
      <c r="A269" s="9" t="s">
        <v>210</v>
      </c>
      <c r="B269" s="5">
        <v>243</v>
      </c>
      <c r="C269" s="4"/>
      <c r="D269" s="4"/>
      <c r="E269" s="4"/>
      <c r="G269" s="4">
        <v>5279600</v>
      </c>
      <c r="H269" s="4">
        <v>4556100</v>
      </c>
      <c r="I269" s="4"/>
      <c r="J269" s="4">
        <f t="shared" si="9"/>
        <v>4917850</v>
      </c>
      <c r="K269" s="5">
        <v>0</v>
      </c>
      <c r="L269" s="3"/>
    </row>
    <row r="270" spans="1:12">
      <c r="A270" s="9" t="s">
        <v>211</v>
      </c>
      <c r="B270" s="5">
        <v>335</v>
      </c>
      <c r="C270" s="4"/>
      <c r="D270" s="4"/>
      <c r="E270" s="4"/>
      <c r="G270" s="4">
        <v>7046900</v>
      </c>
      <c r="H270" s="4">
        <v>7722000</v>
      </c>
      <c r="I270" s="4"/>
      <c r="J270" s="4">
        <f t="shared" si="9"/>
        <v>7384450</v>
      </c>
      <c r="K270" s="5">
        <v>0</v>
      </c>
      <c r="L270" s="3"/>
    </row>
    <row r="271" spans="1:12">
      <c r="A271" s="9" t="s">
        <v>212</v>
      </c>
      <c r="B271" s="5">
        <v>185</v>
      </c>
      <c r="C271" s="4"/>
      <c r="D271" s="4"/>
      <c r="E271" s="4"/>
      <c r="G271" s="4">
        <v>15175000</v>
      </c>
      <c r="H271" s="4">
        <v>16733000</v>
      </c>
      <c r="I271" s="4"/>
      <c r="J271" s="4">
        <f t="shared" si="9"/>
        <v>15954000</v>
      </c>
      <c r="K271" s="5">
        <v>0</v>
      </c>
      <c r="L271" s="3"/>
    </row>
    <row r="272" spans="1:12">
      <c r="A272" s="9" t="s">
        <v>213</v>
      </c>
      <c r="B272" s="5">
        <v>131</v>
      </c>
      <c r="C272" s="4"/>
      <c r="D272" s="4"/>
      <c r="E272" s="4"/>
      <c r="G272" s="4">
        <v>7411500</v>
      </c>
      <c r="H272" s="4">
        <v>5906200</v>
      </c>
      <c r="I272" s="4"/>
      <c r="J272" s="4">
        <f t="shared" si="9"/>
        <v>6658850</v>
      </c>
      <c r="K272" s="5">
        <v>0</v>
      </c>
      <c r="L272" s="3"/>
    </row>
    <row r="273" spans="1:12">
      <c r="A273" s="9" t="s">
        <v>214</v>
      </c>
      <c r="B273" s="5">
        <v>121</v>
      </c>
      <c r="C273" s="4"/>
      <c r="D273" s="4"/>
      <c r="E273" s="4"/>
      <c r="G273" s="4">
        <v>32537000</v>
      </c>
      <c r="H273" s="4">
        <v>33347000</v>
      </c>
      <c r="I273" s="4"/>
      <c r="J273" s="4">
        <f t="shared" si="9"/>
        <v>32942000</v>
      </c>
      <c r="K273" s="5">
        <v>0</v>
      </c>
      <c r="L273" s="3"/>
    </row>
    <row r="274" spans="1:12">
      <c r="A274" s="9" t="s">
        <v>215</v>
      </c>
      <c r="B274" s="5">
        <v>18</v>
      </c>
      <c r="C274" s="4"/>
      <c r="D274" s="4"/>
      <c r="E274" s="4"/>
      <c r="G274" s="4">
        <v>4590300</v>
      </c>
      <c r="H274" s="4">
        <v>10784000</v>
      </c>
      <c r="I274" s="4"/>
      <c r="J274" s="4">
        <f t="shared" si="9"/>
        <v>7687150</v>
      </c>
      <c r="K274" s="5">
        <v>0</v>
      </c>
      <c r="L274" s="3"/>
    </row>
    <row r="275" spans="1:12">
      <c r="A275" s="9" t="s">
        <v>391</v>
      </c>
      <c r="B275" s="5">
        <v>649</v>
      </c>
      <c r="C275" s="4"/>
      <c r="D275" s="4">
        <v>62621000</v>
      </c>
      <c r="E275" s="4">
        <v>41659000</v>
      </c>
      <c r="F275" s="4">
        <f>AVERAGE(C275:E275)</f>
        <v>52140000</v>
      </c>
      <c r="G275" s="4">
        <v>125780000</v>
      </c>
      <c r="H275" s="4">
        <v>149600000</v>
      </c>
      <c r="I275" s="4"/>
      <c r="J275" s="4">
        <f t="shared" si="9"/>
        <v>137690000</v>
      </c>
      <c r="K275" s="5">
        <f>F275/J275</f>
        <v>0.37867673759895415</v>
      </c>
      <c r="L275" s="4">
        <f>_xlfn.T.TEST(C275:E275,G275:I275,2,2)</f>
        <v>3.2712631609343366E-2</v>
      </c>
    </row>
    <row r="276" spans="1:12">
      <c r="A276" s="9" t="s">
        <v>392</v>
      </c>
      <c r="B276" s="5">
        <v>752</v>
      </c>
      <c r="C276" s="4"/>
      <c r="D276" s="4">
        <v>3551200</v>
      </c>
      <c r="E276" s="4">
        <v>4932100</v>
      </c>
      <c r="F276" s="4">
        <f>AVERAGE(C276:E276)</f>
        <v>4241650</v>
      </c>
      <c r="G276" s="4">
        <v>22989000</v>
      </c>
      <c r="H276" s="4">
        <v>17182000</v>
      </c>
      <c r="I276" s="4"/>
      <c r="J276" s="4">
        <f t="shared" si="9"/>
        <v>20085500</v>
      </c>
      <c r="K276" s="5">
        <f>F276/J276</f>
        <v>0.21117970675362824</v>
      </c>
      <c r="L276" s="4">
        <f>_xlfn.T.TEST(C276:E276,G276:I276,2,2)</f>
        <v>3.3698961602773803E-2</v>
      </c>
    </row>
    <row r="277" spans="1:12">
      <c r="A277" s="9" t="s">
        <v>216</v>
      </c>
      <c r="B277" s="5">
        <v>225</v>
      </c>
      <c r="C277" s="4"/>
      <c r="D277" s="4"/>
      <c r="E277" s="4"/>
      <c r="G277" s="4">
        <v>13633000</v>
      </c>
      <c r="H277" s="4">
        <v>16092000</v>
      </c>
      <c r="I277" s="4"/>
      <c r="J277" s="4">
        <f t="shared" si="9"/>
        <v>14862500</v>
      </c>
      <c r="K277" s="5">
        <v>0</v>
      </c>
      <c r="L277" s="3"/>
    </row>
    <row r="278" spans="1:12">
      <c r="A278" s="9" t="s">
        <v>217</v>
      </c>
      <c r="B278" s="5">
        <v>347</v>
      </c>
      <c r="C278" s="4"/>
      <c r="D278" s="4"/>
      <c r="E278" s="4"/>
      <c r="G278" s="4">
        <v>21455000</v>
      </c>
      <c r="H278" s="4">
        <v>22829000</v>
      </c>
      <c r="I278" s="4"/>
      <c r="J278" s="4">
        <f t="shared" si="9"/>
        <v>22142000</v>
      </c>
      <c r="K278" s="5">
        <v>0</v>
      </c>
      <c r="L278" s="3"/>
    </row>
    <row r="279" spans="1:12">
      <c r="A279" s="9" t="s">
        <v>393</v>
      </c>
      <c r="B279" s="5">
        <v>386</v>
      </c>
      <c r="C279" s="4"/>
      <c r="D279" s="4"/>
      <c r="E279" s="4"/>
      <c r="G279" s="4">
        <v>12262000</v>
      </c>
      <c r="H279" s="4">
        <v>54023000</v>
      </c>
      <c r="I279" s="4"/>
      <c r="J279" s="4">
        <f t="shared" si="9"/>
        <v>33142500</v>
      </c>
      <c r="K279" s="5">
        <v>0</v>
      </c>
      <c r="L279" s="3"/>
    </row>
    <row r="280" spans="1:12">
      <c r="A280" s="9" t="s">
        <v>218</v>
      </c>
      <c r="B280" s="5">
        <v>75</v>
      </c>
      <c r="C280" s="4"/>
      <c r="D280" s="4"/>
      <c r="E280" s="4"/>
      <c r="G280" s="4">
        <v>19097000</v>
      </c>
      <c r="H280" s="4">
        <v>14081000</v>
      </c>
      <c r="I280" s="4"/>
      <c r="J280" s="4">
        <f t="shared" si="9"/>
        <v>16589000</v>
      </c>
      <c r="K280" s="5">
        <v>0</v>
      </c>
      <c r="L280" s="3"/>
    </row>
    <row r="281" spans="1:12">
      <c r="A281" s="9" t="s">
        <v>219</v>
      </c>
      <c r="B281" s="5">
        <v>254</v>
      </c>
      <c r="C281" s="4"/>
      <c r="D281" s="4"/>
      <c r="E281" s="4"/>
      <c r="G281" s="4">
        <v>7806000</v>
      </c>
      <c r="H281" s="4">
        <v>9385500</v>
      </c>
      <c r="I281" s="4"/>
      <c r="J281" s="4">
        <f t="shared" si="9"/>
        <v>8595750</v>
      </c>
      <c r="K281" s="5">
        <v>0</v>
      </c>
      <c r="L281" s="3"/>
    </row>
    <row r="282" spans="1:12">
      <c r="A282" s="9" t="s">
        <v>128</v>
      </c>
      <c r="B282" s="5">
        <v>568</v>
      </c>
      <c r="C282" s="4">
        <v>18327000</v>
      </c>
      <c r="D282" s="4">
        <v>92771000</v>
      </c>
      <c r="E282" s="4">
        <v>102310000</v>
      </c>
      <c r="F282" s="4">
        <f>AVERAGE(C282:E282)</f>
        <v>71136000</v>
      </c>
      <c r="G282" s="4">
        <v>176050000</v>
      </c>
      <c r="H282" s="4">
        <v>240970000</v>
      </c>
      <c r="I282" s="4"/>
      <c r="J282" s="4">
        <f t="shared" si="9"/>
        <v>208510000</v>
      </c>
      <c r="K282" s="5">
        <f>F282/J282</f>
        <v>0.34116349335763274</v>
      </c>
      <c r="L282" s="4">
        <f>_xlfn.T.TEST(C282:E282,G282:I282,2,2)</f>
        <v>4.6617596766380817E-2</v>
      </c>
    </row>
    <row r="283" spans="1:12">
      <c r="A283" s="9" t="s">
        <v>220</v>
      </c>
      <c r="B283" s="5">
        <v>440</v>
      </c>
      <c r="C283" s="4"/>
      <c r="D283" s="4"/>
      <c r="E283" s="4"/>
      <c r="G283" s="4">
        <v>46903000</v>
      </c>
      <c r="H283" s="4">
        <v>75657000</v>
      </c>
      <c r="I283" s="4"/>
      <c r="J283" s="4">
        <f t="shared" si="9"/>
        <v>61280000</v>
      </c>
      <c r="K283" s="5">
        <v>0</v>
      </c>
      <c r="L283" s="3"/>
    </row>
    <row r="284" spans="1:12">
      <c r="A284" s="9" t="s">
        <v>29</v>
      </c>
      <c r="B284" s="5">
        <v>193</v>
      </c>
      <c r="C284" s="4"/>
      <c r="D284" s="4"/>
      <c r="E284" s="4"/>
      <c r="G284" s="4">
        <v>6421700</v>
      </c>
      <c r="H284" s="4">
        <v>10725000</v>
      </c>
      <c r="I284" s="4"/>
      <c r="J284" s="4">
        <f t="shared" si="9"/>
        <v>8573350</v>
      </c>
      <c r="K284" s="5">
        <v>0</v>
      </c>
      <c r="L284" s="3"/>
    </row>
    <row r="285" spans="1:12">
      <c r="A285" s="9" t="s">
        <v>221</v>
      </c>
      <c r="B285" s="5">
        <v>146</v>
      </c>
      <c r="C285" s="4"/>
      <c r="D285" s="4">
        <v>31339000</v>
      </c>
      <c r="E285" s="4">
        <v>19086000</v>
      </c>
      <c r="F285" s="4">
        <f>AVERAGE(C285:E285)</f>
        <v>25212500</v>
      </c>
      <c r="G285" s="4">
        <v>57112000</v>
      </c>
      <c r="H285" s="4">
        <v>54380000</v>
      </c>
      <c r="I285" s="4"/>
      <c r="J285" s="4">
        <f t="shared" si="9"/>
        <v>55746000</v>
      </c>
      <c r="K285" s="5">
        <f>F285/J285</f>
        <v>0.45227460266207442</v>
      </c>
      <c r="L285" s="4">
        <f>_xlfn.T.TEST(C285:E285,G285:I285,2,2)</f>
        <v>3.975797880421908E-2</v>
      </c>
    </row>
    <row r="286" spans="1:12">
      <c r="A286" s="9" t="s">
        <v>222</v>
      </c>
      <c r="B286" s="5">
        <v>252</v>
      </c>
      <c r="C286" s="4"/>
      <c r="D286" s="4"/>
      <c r="E286" s="4"/>
      <c r="G286" s="4">
        <v>59824000</v>
      </c>
      <c r="H286" s="4">
        <v>49029000</v>
      </c>
      <c r="I286" s="4"/>
      <c r="J286" s="4">
        <f t="shared" si="9"/>
        <v>54426500</v>
      </c>
      <c r="K286" s="5">
        <v>0</v>
      </c>
      <c r="L286" s="3"/>
    </row>
    <row r="287" spans="1:12">
      <c r="A287" s="9" t="s">
        <v>223</v>
      </c>
      <c r="B287" s="5">
        <v>90</v>
      </c>
      <c r="C287" s="4"/>
      <c r="D287" s="4"/>
      <c r="E287" s="4"/>
      <c r="G287" s="4">
        <v>7767900</v>
      </c>
      <c r="H287" s="4">
        <v>10526000</v>
      </c>
      <c r="I287" s="4"/>
      <c r="J287" s="4">
        <f t="shared" si="9"/>
        <v>9146950</v>
      </c>
      <c r="K287" s="5">
        <v>0</v>
      </c>
      <c r="L287" s="3"/>
    </row>
    <row r="288" spans="1:12">
      <c r="A288" s="9" t="s">
        <v>224</v>
      </c>
      <c r="B288" s="5">
        <v>126</v>
      </c>
      <c r="C288" s="4"/>
      <c r="D288" s="4">
        <v>35920000</v>
      </c>
      <c r="E288" s="4">
        <v>27572000</v>
      </c>
      <c r="F288" s="4">
        <f>AVERAGE(C288:E288)</f>
        <v>31746000</v>
      </c>
      <c r="G288" s="4">
        <v>59390000</v>
      </c>
      <c r="H288" s="4">
        <v>71649000</v>
      </c>
      <c r="I288" s="4"/>
      <c r="J288" s="4">
        <f t="shared" si="9"/>
        <v>65519500</v>
      </c>
      <c r="K288" s="5">
        <f>F288/J288</f>
        <v>0.48452750707804548</v>
      </c>
      <c r="L288" s="4">
        <f>_xlfn.T.TEST(C288:E288,G288:I288,2,2)</f>
        <v>4.4983859083299035E-2</v>
      </c>
    </row>
    <row r="289" spans="1:12">
      <c r="A289" s="9" t="s">
        <v>225</v>
      </c>
      <c r="B289" s="5">
        <v>220</v>
      </c>
      <c r="C289" s="4"/>
      <c r="D289" s="4"/>
      <c r="E289" s="4"/>
      <c r="G289" s="4">
        <v>7011700</v>
      </c>
      <c r="H289" s="4">
        <v>13402000</v>
      </c>
      <c r="I289" s="4"/>
      <c r="J289" s="4">
        <f t="shared" si="9"/>
        <v>10206850</v>
      </c>
      <c r="K289" s="5">
        <v>0</v>
      </c>
      <c r="L289" s="3"/>
    </row>
    <row r="290" spans="1:12">
      <c r="A290" s="9" t="s">
        <v>226</v>
      </c>
      <c r="B290" s="5">
        <v>133</v>
      </c>
      <c r="C290" s="4"/>
      <c r="D290" s="4"/>
      <c r="E290" s="4"/>
      <c r="G290" s="4">
        <v>6422200</v>
      </c>
      <c r="H290" s="4">
        <v>4026400</v>
      </c>
      <c r="I290" s="4"/>
      <c r="J290" s="4">
        <f t="shared" si="9"/>
        <v>5224300</v>
      </c>
      <c r="K290" s="5">
        <v>0</v>
      </c>
      <c r="L290" s="3"/>
    </row>
    <row r="291" spans="1:12">
      <c r="A291" s="9" t="s">
        <v>227</v>
      </c>
      <c r="B291" s="5">
        <v>295</v>
      </c>
      <c r="C291" s="4"/>
      <c r="D291" s="4"/>
      <c r="E291" s="4"/>
      <c r="G291" s="4">
        <v>5615600</v>
      </c>
      <c r="H291" s="4">
        <v>5602500</v>
      </c>
      <c r="I291" s="4"/>
      <c r="J291" s="4">
        <f t="shared" si="9"/>
        <v>5609050</v>
      </c>
      <c r="K291" s="5">
        <v>0</v>
      </c>
      <c r="L291" s="3"/>
    </row>
    <row r="292" spans="1:12">
      <c r="A292" s="9" t="s">
        <v>228</v>
      </c>
      <c r="B292" s="5">
        <v>170</v>
      </c>
      <c r="C292" s="4"/>
      <c r="D292" s="4"/>
      <c r="E292" s="4"/>
      <c r="G292" s="4">
        <v>12466000</v>
      </c>
      <c r="H292" s="4">
        <v>15621000</v>
      </c>
      <c r="I292" s="4"/>
      <c r="J292" s="4">
        <f t="shared" si="9"/>
        <v>14043500</v>
      </c>
      <c r="K292" s="5">
        <v>0</v>
      </c>
      <c r="L292" s="3"/>
    </row>
    <row r="293" spans="1:12">
      <c r="A293" s="9" t="s">
        <v>229</v>
      </c>
      <c r="B293" s="5">
        <v>4</v>
      </c>
      <c r="C293" s="4"/>
      <c r="D293" s="4"/>
      <c r="E293" s="4"/>
      <c r="G293" s="4">
        <v>19181000</v>
      </c>
      <c r="H293" s="4">
        <v>6587900</v>
      </c>
      <c r="I293" s="4"/>
      <c r="J293" s="4">
        <f t="shared" si="9"/>
        <v>12884450</v>
      </c>
      <c r="K293" s="5">
        <v>0</v>
      </c>
      <c r="L293" s="3"/>
    </row>
    <row r="294" spans="1:12">
      <c r="A294" s="9" t="s">
        <v>230</v>
      </c>
      <c r="B294" s="5">
        <v>78</v>
      </c>
      <c r="C294" s="4"/>
      <c r="D294" s="4"/>
      <c r="E294" s="4"/>
      <c r="G294" s="4"/>
      <c r="H294" s="4">
        <v>10232000</v>
      </c>
      <c r="I294" s="4">
        <v>21734000</v>
      </c>
      <c r="J294" s="4">
        <f t="shared" si="9"/>
        <v>15983000</v>
      </c>
      <c r="K294" s="5">
        <v>0</v>
      </c>
      <c r="L294" s="3"/>
    </row>
    <row r="295" spans="1:12">
      <c r="A295" s="9" t="s">
        <v>231</v>
      </c>
      <c r="B295" s="5">
        <v>174</v>
      </c>
      <c r="C295" s="4"/>
      <c r="D295" s="4"/>
      <c r="E295" s="4"/>
      <c r="G295" s="4">
        <v>8215600</v>
      </c>
      <c r="H295" s="4">
        <v>13403000</v>
      </c>
      <c r="I295" s="4"/>
      <c r="J295" s="4">
        <f t="shared" si="9"/>
        <v>10809300</v>
      </c>
      <c r="K295" s="5">
        <v>0</v>
      </c>
      <c r="L295" s="3"/>
    </row>
    <row r="296" spans="1:12">
      <c r="A296" s="9" t="s">
        <v>232</v>
      </c>
      <c r="B296" s="5">
        <v>14</v>
      </c>
      <c r="C296" s="4"/>
      <c r="D296" s="4"/>
      <c r="E296" s="4"/>
      <c r="G296" s="4">
        <v>864300</v>
      </c>
      <c r="H296" s="4">
        <v>2701000</v>
      </c>
      <c r="I296" s="4"/>
      <c r="J296" s="4">
        <f t="shared" si="9"/>
        <v>1782650</v>
      </c>
      <c r="K296" s="5">
        <v>0</v>
      </c>
      <c r="L296" s="3"/>
    </row>
    <row r="297" spans="1:12">
      <c r="A297" s="9" t="s">
        <v>233</v>
      </c>
      <c r="B297" s="5">
        <v>318</v>
      </c>
      <c r="C297" s="4"/>
      <c r="D297" s="4"/>
      <c r="E297" s="4"/>
      <c r="G297" s="4">
        <v>4376700</v>
      </c>
      <c r="H297" s="4">
        <v>5930500</v>
      </c>
      <c r="I297" s="4"/>
      <c r="J297" s="4">
        <f t="shared" si="9"/>
        <v>5153600</v>
      </c>
      <c r="K297" s="5">
        <v>0</v>
      </c>
      <c r="L297" s="3"/>
    </row>
    <row r="298" spans="1:12">
      <c r="A298" s="9" t="s">
        <v>234</v>
      </c>
      <c r="B298" s="5">
        <v>285</v>
      </c>
      <c r="C298" s="4"/>
      <c r="D298" s="4"/>
      <c r="E298" s="4"/>
      <c r="G298" s="4">
        <v>34611000</v>
      </c>
      <c r="H298" s="4">
        <v>36160000</v>
      </c>
      <c r="I298" s="4"/>
      <c r="J298" s="4">
        <f t="shared" si="9"/>
        <v>35385500</v>
      </c>
      <c r="K298" s="5">
        <v>0</v>
      </c>
      <c r="L298" s="3"/>
    </row>
    <row r="299" spans="1:12">
      <c r="A299" s="9" t="s">
        <v>235</v>
      </c>
      <c r="B299" s="5">
        <v>225</v>
      </c>
      <c r="C299" s="4"/>
      <c r="D299" s="4">
        <v>6943100</v>
      </c>
      <c r="E299" s="4">
        <v>11547000</v>
      </c>
      <c r="F299" s="4">
        <f>AVERAGE(C299:E299)</f>
        <v>9245050</v>
      </c>
      <c r="G299" s="4">
        <v>36061000</v>
      </c>
      <c r="H299" s="4">
        <v>46818000</v>
      </c>
      <c r="I299" s="4"/>
      <c r="J299" s="4">
        <f t="shared" si="9"/>
        <v>41439500</v>
      </c>
      <c r="K299" s="5">
        <f>F299/J299</f>
        <v>0.22309752772113564</v>
      </c>
      <c r="L299" s="4">
        <f>_xlfn.T.TEST(C299:E299,G299:I299,2,2)</f>
        <v>3.1471877558902982E-2</v>
      </c>
    </row>
    <row r="300" spans="1:12">
      <c r="A300" s="9" t="s">
        <v>236</v>
      </c>
      <c r="B300" s="5">
        <v>346</v>
      </c>
      <c r="C300" s="4"/>
      <c r="D300" s="4"/>
      <c r="E300" s="4"/>
      <c r="G300" s="4">
        <v>17162000</v>
      </c>
      <c r="H300" s="4">
        <v>14008000</v>
      </c>
      <c r="I300" s="4"/>
      <c r="J300" s="4">
        <f t="shared" si="9"/>
        <v>15585000</v>
      </c>
      <c r="K300" s="5">
        <v>0</v>
      </c>
      <c r="L300" s="3"/>
    </row>
    <row r="301" spans="1:12">
      <c r="A301" s="9" t="s">
        <v>237</v>
      </c>
      <c r="B301" s="5">
        <v>132</v>
      </c>
      <c r="C301" s="4"/>
      <c r="D301" s="4"/>
      <c r="E301" s="4"/>
      <c r="G301" s="4">
        <v>8132900</v>
      </c>
      <c r="H301" s="4">
        <v>14326000</v>
      </c>
      <c r="I301" s="4"/>
      <c r="J301" s="4">
        <f t="shared" si="9"/>
        <v>11229450</v>
      </c>
      <c r="K301" s="5">
        <v>0</v>
      </c>
      <c r="L301" s="3"/>
    </row>
    <row r="302" spans="1:12">
      <c r="A302" s="9" t="s">
        <v>410</v>
      </c>
      <c r="B302" s="5">
        <v>249</v>
      </c>
      <c r="C302" s="4"/>
      <c r="D302" s="4"/>
      <c r="E302" s="4"/>
      <c r="G302" s="4">
        <v>4337600</v>
      </c>
      <c r="H302" s="4">
        <v>10489000</v>
      </c>
      <c r="I302" s="4"/>
      <c r="J302" s="4">
        <f t="shared" si="9"/>
        <v>7413300</v>
      </c>
      <c r="K302" s="5">
        <v>0</v>
      </c>
      <c r="L302" s="3"/>
    </row>
    <row r="303" spans="1:12">
      <c r="A303" s="9" t="s">
        <v>238</v>
      </c>
      <c r="B303" s="5">
        <v>11</v>
      </c>
      <c r="C303" s="4"/>
      <c r="D303" s="4"/>
      <c r="E303" s="4"/>
      <c r="G303" s="4"/>
      <c r="H303" s="4">
        <v>9239800</v>
      </c>
      <c r="I303" s="4">
        <v>39798000</v>
      </c>
      <c r="J303" s="4">
        <f t="shared" si="9"/>
        <v>24518900</v>
      </c>
      <c r="K303" s="5">
        <v>0</v>
      </c>
      <c r="L303" s="3"/>
    </row>
    <row r="304" spans="1:12">
      <c r="A304" s="9" t="s">
        <v>239</v>
      </c>
      <c r="B304" s="5">
        <v>68</v>
      </c>
      <c r="C304" s="4"/>
      <c r="D304" s="4"/>
      <c r="E304" s="4"/>
      <c r="G304" s="4">
        <v>9805800</v>
      </c>
      <c r="H304" s="4">
        <v>7444000</v>
      </c>
      <c r="I304" s="4"/>
      <c r="J304" s="4">
        <f t="shared" si="9"/>
        <v>8624900</v>
      </c>
      <c r="K304" s="5">
        <v>0</v>
      </c>
      <c r="L304" s="3"/>
    </row>
    <row r="305" spans="1:12">
      <c r="A305" s="9" t="s">
        <v>394</v>
      </c>
      <c r="B305" s="5">
        <v>299</v>
      </c>
      <c r="C305" s="4"/>
      <c r="D305" s="4"/>
      <c r="E305" s="4"/>
      <c r="G305" s="4">
        <v>15955000</v>
      </c>
      <c r="H305" s="4">
        <v>11969000</v>
      </c>
      <c r="I305" s="4"/>
      <c r="J305" s="4">
        <f t="shared" si="9"/>
        <v>13962000</v>
      </c>
      <c r="K305" s="5">
        <v>0</v>
      </c>
      <c r="L305" s="3"/>
    </row>
    <row r="306" spans="1:12">
      <c r="A306" s="9" t="s">
        <v>395</v>
      </c>
      <c r="B306" s="5">
        <v>379</v>
      </c>
      <c r="C306" s="4"/>
      <c r="D306" s="4"/>
      <c r="E306" s="4"/>
      <c r="G306" s="4">
        <v>22542000</v>
      </c>
      <c r="H306" s="4">
        <v>25623000</v>
      </c>
      <c r="I306" s="4"/>
      <c r="J306" s="4">
        <f t="shared" si="9"/>
        <v>24082500</v>
      </c>
      <c r="K306" s="5">
        <v>0</v>
      </c>
      <c r="L306" s="3"/>
    </row>
    <row r="307" spans="1:12">
      <c r="A307" s="9" t="s">
        <v>240</v>
      </c>
      <c r="B307" s="5">
        <v>435</v>
      </c>
      <c r="C307" s="4"/>
      <c r="D307" s="4"/>
      <c r="E307" s="4"/>
      <c r="G307" s="4">
        <v>13435000</v>
      </c>
      <c r="H307" s="4">
        <v>13195000</v>
      </c>
      <c r="I307" s="4"/>
      <c r="J307" s="4">
        <f t="shared" si="9"/>
        <v>13315000</v>
      </c>
      <c r="K307" s="5">
        <v>0</v>
      </c>
      <c r="L307" s="3"/>
    </row>
    <row r="308" spans="1:12">
      <c r="A308" s="9" t="s">
        <v>241</v>
      </c>
      <c r="B308" s="5">
        <v>208</v>
      </c>
      <c r="C308" s="4"/>
      <c r="D308" s="4"/>
      <c r="E308" s="4"/>
      <c r="G308" s="4">
        <v>10739000</v>
      </c>
      <c r="H308" s="4">
        <v>12647000</v>
      </c>
      <c r="I308" s="4"/>
      <c r="J308" s="4">
        <f t="shared" si="9"/>
        <v>11693000</v>
      </c>
      <c r="K308" s="5">
        <v>0</v>
      </c>
      <c r="L308" s="3"/>
    </row>
    <row r="309" spans="1:12">
      <c r="A309" s="9" t="s">
        <v>242</v>
      </c>
      <c r="B309" s="5">
        <v>590</v>
      </c>
      <c r="C309" s="4"/>
      <c r="D309" s="4"/>
      <c r="E309" s="4"/>
      <c r="G309" s="4">
        <v>9407200</v>
      </c>
      <c r="H309" s="4">
        <v>10913000</v>
      </c>
      <c r="I309" s="4"/>
      <c r="J309" s="4">
        <f t="shared" si="9"/>
        <v>10160100</v>
      </c>
      <c r="K309" s="5">
        <v>0</v>
      </c>
      <c r="L309" s="3"/>
    </row>
    <row r="310" spans="1:12">
      <c r="C310" s="4"/>
      <c r="D310" s="4"/>
      <c r="E310" s="4"/>
      <c r="F310" s="4"/>
      <c r="G310" s="4"/>
      <c r="H310" s="4"/>
      <c r="I310" s="4"/>
      <c r="L310" s="6"/>
    </row>
    <row r="311" spans="1:12" s="1" customFormat="1">
      <c r="A311" s="17" t="s">
        <v>18</v>
      </c>
      <c r="B311" s="17"/>
      <c r="C311" s="17"/>
      <c r="D311" s="17"/>
      <c r="E311" s="17"/>
      <c r="F311" s="17"/>
      <c r="G311" s="17"/>
      <c r="H311" s="17"/>
      <c r="I311" s="17"/>
      <c r="J311" s="17"/>
      <c r="K311" s="17"/>
      <c r="L311" s="17"/>
    </row>
    <row r="312" spans="1:12">
      <c r="A312" s="9" t="s">
        <v>243</v>
      </c>
      <c r="B312" s="5">
        <v>314</v>
      </c>
      <c r="C312" s="4"/>
      <c r="D312" s="4"/>
      <c r="E312" s="4"/>
      <c r="G312" s="4"/>
      <c r="H312" s="4">
        <v>16217000</v>
      </c>
      <c r="I312" s="4">
        <v>70886000</v>
      </c>
      <c r="J312" s="4">
        <f t="shared" ref="J312:J375" si="10">AVERAGE(G312:I312)</f>
        <v>43551500</v>
      </c>
      <c r="K312" s="5">
        <v>0</v>
      </c>
      <c r="L312" s="3"/>
    </row>
    <row r="313" spans="1:12">
      <c r="A313" s="9" t="s">
        <v>143</v>
      </c>
      <c r="B313" s="5">
        <v>139</v>
      </c>
      <c r="C313" s="4"/>
      <c r="D313" s="4">
        <v>29356000</v>
      </c>
      <c r="E313" s="4">
        <v>18007000</v>
      </c>
      <c r="F313" s="4">
        <f>AVERAGE(C313:E313)</f>
        <v>23681500</v>
      </c>
      <c r="G313" s="4">
        <v>80158000</v>
      </c>
      <c r="H313" s="4">
        <v>104210000</v>
      </c>
      <c r="I313" s="4"/>
      <c r="J313" s="4">
        <f t="shared" si="10"/>
        <v>92184000</v>
      </c>
      <c r="K313" s="5">
        <f>F313/J313</f>
        <v>0.25689382105354508</v>
      </c>
      <c r="L313" s="4">
        <f>_xlfn.T.TEST(C313:E313,G313:I313,2,2)</f>
        <v>3.5677289592791227E-2</v>
      </c>
    </row>
    <row r="314" spans="1:12">
      <c r="A314" s="9" t="s">
        <v>244</v>
      </c>
      <c r="B314" s="5">
        <v>83</v>
      </c>
      <c r="C314" s="4"/>
      <c r="D314" s="4"/>
      <c r="E314" s="4"/>
      <c r="G314" s="4">
        <v>9986700</v>
      </c>
      <c r="H314" s="4">
        <v>10803000</v>
      </c>
      <c r="I314" s="4"/>
      <c r="J314" s="4">
        <f t="shared" si="10"/>
        <v>10394850</v>
      </c>
      <c r="K314" s="5">
        <v>0</v>
      </c>
      <c r="L314" s="3"/>
    </row>
    <row r="315" spans="1:12">
      <c r="A315" s="9" t="s">
        <v>245</v>
      </c>
      <c r="B315" s="5">
        <v>273</v>
      </c>
      <c r="C315" s="4"/>
      <c r="D315" s="4"/>
      <c r="E315" s="4"/>
      <c r="G315" s="4">
        <v>9611400</v>
      </c>
      <c r="H315" s="4">
        <v>7868100</v>
      </c>
      <c r="I315" s="4"/>
      <c r="J315" s="4">
        <f t="shared" si="10"/>
        <v>8739750</v>
      </c>
      <c r="K315" s="5">
        <v>0</v>
      </c>
      <c r="L315" s="3"/>
    </row>
    <row r="316" spans="1:12">
      <c r="A316" s="9" t="s">
        <v>246</v>
      </c>
      <c r="B316" s="5">
        <v>45</v>
      </c>
      <c r="C316" s="4"/>
      <c r="D316" s="4"/>
      <c r="E316" s="4"/>
      <c r="G316" s="4">
        <v>27719000</v>
      </c>
      <c r="H316" s="4">
        <v>48783000</v>
      </c>
      <c r="I316" s="4"/>
      <c r="J316" s="4">
        <f t="shared" si="10"/>
        <v>38251000</v>
      </c>
      <c r="K316" s="5">
        <v>0</v>
      </c>
      <c r="L316" s="3"/>
    </row>
    <row r="317" spans="1:12">
      <c r="A317" s="9" t="s">
        <v>247</v>
      </c>
      <c r="B317" s="5">
        <v>67</v>
      </c>
      <c r="C317" s="4"/>
      <c r="D317" s="4"/>
      <c r="E317" s="4"/>
      <c r="G317" s="4">
        <v>2506100</v>
      </c>
      <c r="H317" s="4">
        <v>5423300</v>
      </c>
      <c r="I317" s="4"/>
      <c r="J317" s="4">
        <f t="shared" si="10"/>
        <v>3964700</v>
      </c>
      <c r="K317" s="5">
        <v>0</v>
      </c>
      <c r="L317" s="3"/>
    </row>
    <row r="318" spans="1:12">
      <c r="A318" s="9" t="s">
        <v>191</v>
      </c>
      <c r="B318" s="5">
        <v>26</v>
      </c>
      <c r="C318" s="4"/>
      <c r="D318" s="4"/>
      <c r="E318" s="4"/>
      <c r="G318" s="4">
        <v>14675000</v>
      </c>
      <c r="H318" s="4">
        <v>8168500</v>
      </c>
      <c r="I318" s="4"/>
      <c r="J318" s="4">
        <f t="shared" si="10"/>
        <v>11421750</v>
      </c>
      <c r="K318" s="5">
        <v>0</v>
      </c>
      <c r="L318" s="3"/>
    </row>
    <row r="319" spans="1:12">
      <c r="A319" s="9" t="s">
        <v>248</v>
      </c>
      <c r="B319" s="5">
        <v>362</v>
      </c>
      <c r="C319" s="4"/>
      <c r="D319" s="4"/>
      <c r="E319" s="4"/>
      <c r="G319" s="4">
        <v>165720000</v>
      </c>
      <c r="H319" s="4">
        <v>156040000</v>
      </c>
      <c r="I319" s="4"/>
      <c r="J319" s="4">
        <f t="shared" si="10"/>
        <v>160880000</v>
      </c>
      <c r="K319" s="5">
        <v>0</v>
      </c>
      <c r="L319" s="3"/>
    </row>
    <row r="320" spans="1:12">
      <c r="A320" s="9" t="s">
        <v>249</v>
      </c>
      <c r="B320" s="5">
        <v>14</v>
      </c>
      <c r="C320" s="4"/>
      <c r="D320" s="4"/>
      <c r="E320" s="4"/>
      <c r="G320" s="4">
        <v>11345000</v>
      </c>
      <c r="H320" s="4">
        <v>10244000</v>
      </c>
      <c r="I320" s="4"/>
      <c r="J320" s="4">
        <f t="shared" si="10"/>
        <v>10794500</v>
      </c>
      <c r="K320" s="5">
        <v>0</v>
      </c>
      <c r="L320" s="3"/>
    </row>
    <row r="321" spans="1:12">
      <c r="A321" s="9" t="s">
        <v>91</v>
      </c>
      <c r="B321" s="5">
        <v>95</v>
      </c>
      <c r="C321" s="4"/>
      <c r="D321" s="4"/>
      <c r="E321" s="4"/>
      <c r="G321" s="4">
        <v>16255000</v>
      </c>
      <c r="H321" s="4">
        <v>23795000</v>
      </c>
      <c r="I321" s="4"/>
      <c r="J321" s="4">
        <f t="shared" si="10"/>
        <v>20025000</v>
      </c>
      <c r="K321" s="5">
        <v>0</v>
      </c>
      <c r="L321" s="3"/>
    </row>
    <row r="322" spans="1:12">
      <c r="A322" s="9" t="s">
        <v>250</v>
      </c>
      <c r="B322" s="5">
        <v>129</v>
      </c>
      <c r="C322" s="4"/>
      <c r="D322" s="4"/>
      <c r="E322" s="4"/>
      <c r="G322" s="4">
        <v>20720000</v>
      </c>
      <c r="H322" s="4">
        <v>25104000</v>
      </c>
      <c r="I322" s="4"/>
      <c r="J322" s="4">
        <f t="shared" si="10"/>
        <v>22912000</v>
      </c>
      <c r="K322" s="5">
        <v>0</v>
      </c>
      <c r="L322" s="3"/>
    </row>
    <row r="323" spans="1:12">
      <c r="A323" s="9" t="s">
        <v>251</v>
      </c>
      <c r="B323" s="5">
        <v>3</v>
      </c>
      <c r="C323" s="4"/>
      <c r="D323" s="4"/>
      <c r="E323" s="4"/>
      <c r="G323" s="4">
        <v>17531000</v>
      </c>
      <c r="H323" s="4">
        <v>13495000</v>
      </c>
      <c r="I323" s="4"/>
      <c r="J323" s="4">
        <f t="shared" si="10"/>
        <v>15513000</v>
      </c>
      <c r="K323" s="5">
        <v>0</v>
      </c>
      <c r="L323" s="3"/>
    </row>
    <row r="324" spans="1:12">
      <c r="A324" s="9" t="s">
        <v>252</v>
      </c>
      <c r="B324" s="5">
        <v>173</v>
      </c>
      <c r="C324" s="4"/>
      <c r="D324" s="4"/>
      <c r="E324" s="4"/>
      <c r="G324" s="4">
        <v>899250</v>
      </c>
      <c r="H324" s="4">
        <v>2067900</v>
      </c>
      <c r="I324" s="4"/>
      <c r="J324" s="4">
        <f t="shared" si="10"/>
        <v>1483575</v>
      </c>
      <c r="K324" s="5">
        <v>0</v>
      </c>
      <c r="L324" s="3"/>
    </row>
    <row r="325" spans="1:12">
      <c r="A325" s="9" t="s">
        <v>253</v>
      </c>
      <c r="B325" s="5">
        <v>40</v>
      </c>
      <c r="C325" s="4"/>
      <c r="D325" s="4">
        <v>51722000</v>
      </c>
      <c r="E325" s="4">
        <v>44068000</v>
      </c>
      <c r="F325" s="4">
        <f>AVERAGE(C325:E325)</f>
        <v>47895000</v>
      </c>
      <c r="G325" s="4">
        <v>87114000</v>
      </c>
      <c r="H325" s="4">
        <v>104780000</v>
      </c>
      <c r="I325" s="4"/>
      <c r="J325" s="4">
        <f t="shared" si="10"/>
        <v>95947000</v>
      </c>
      <c r="K325" s="5">
        <f>F325/J325</f>
        <v>0.49918183997415239</v>
      </c>
      <c r="L325" s="4">
        <f>_xlfn.T.TEST(C325:E325,G325:I325,2,2)</f>
        <v>3.7868388920320462E-2</v>
      </c>
    </row>
    <row r="326" spans="1:12">
      <c r="A326" s="9" t="s">
        <v>396</v>
      </c>
      <c r="B326" s="5">
        <v>355</v>
      </c>
      <c r="C326" s="4"/>
      <c r="D326" s="4">
        <v>9470200</v>
      </c>
      <c r="E326" s="4">
        <v>7198700</v>
      </c>
      <c r="F326" s="4">
        <f>AVERAGE(C326:E326)</f>
        <v>8334450</v>
      </c>
      <c r="G326" s="4">
        <v>40612000</v>
      </c>
      <c r="H326" s="4">
        <v>29369000</v>
      </c>
      <c r="I326" s="4"/>
      <c r="J326" s="4">
        <f t="shared" si="10"/>
        <v>34990500</v>
      </c>
      <c r="K326" s="5">
        <f>F326/J326</f>
        <v>0.23819179491576284</v>
      </c>
      <c r="L326" s="4">
        <f>_xlfn.T.TEST(C326:E326,G326:I326,2,2)</f>
        <v>4.3305357249975397E-2</v>
      </c>
    </row>
    <row r="327" spans="1:12">
      <c r="A327" s="9" t="s">
        <v>254</v>
      </c>
      <c r="B327" s="5">
        <v>28</v>
      </c>
      <c r="C327" s="4"/>
      <c r="D327" s="4"/>
      <c r="E327" s="4"/>
      <c r="G327" s="4">
        <v>12000000</v>
      </c>
      <c r="H327" s="4">
        <v>13849000</v>
      </c>
      <c r="I327" s="4"/>
      <c r="J327" s="4">
        <f t="shared" si="10"/>
        <v>12924500</v>
      </c>
      <c r="K327" s="5">
        <v>0</v>
      </c>
      <c r="L327" s="3"/>
    </row>
    <row r="328" spans="1:12">
      <c r="A328" s="9" t="s">
        <v>255</v>
      </c>
      <c r="B328" s="5">
        <v>175</v>
      </c>
      <c r="C328" s="4"/>
      <c r="D328" s="4"/>
      <c r="E328" s="4"/>
      <c r="G328" s="4">
        <v>32369000</v>
      </c>
      <c r="H328" s="4">
        <v>31624000</v>
      </c>
      <c r="I328" s="4"/>
      <c r="J328" s="4">
        <f t="shared" si="10"/>
        <v>31996500</v>
      </c>
      <c r="K328" s="5">
        <v>0</v>
      </c>
      <c r="L328" s="3"/>
    </row>
    <row r="329" spans="1:12">
      <c r="A329" s="9" t="s">
        <v>256</v>
      </c>
      <c r="B329" s="5">
        <v>7</v>
      </c>
      <c r="C329" s="4"/>
      <c r="D329" s="4"/>
      <c r="E329" s="4"/>
      <c r="G329" s="4">
        <v>27715000</v>
      </c>
      <c r="H329" s="4">
        <v>39950000</v>
      </c>
      <c r="I329" s="4"/>
      <c r="J329" s="4">
        <f t="shared" si="10"/>
        <v>33832500</v>
      </c>
      <c r="K329" s="5">
        <v>0</v>
      </c>
      <c r="L329" s="3"/>
    </row>
    <row r="330" spans="1:12">
      <c r="A330" s="9" t="s">
        <v>46</v>
      </c>
      <c r="B330" s="5">
        <v>38</v>
      </c>
      <c r="C330" s="4"/>
      <c r="D330" s="4">
        <v>15346000</v>
      </c>
      <c r="E330" s="4">
        <v>14114000</v>
      </c>
      <c r="F330" s="4">
        <f>AVERAGE(C330:E330)</f>
        <v>14730000</v>
      </c>
      <c r="G330" s="4">
        <v>43930000</v>
      </c>
      <c r="H330" s="4">
        <v>40340000</v>
      </c>
      <c r="I330" s="4"/>
      <c r="J330" s="4">
        <f t="shared" si="10"/>
        <v>42135000</v>
      </c>
      <c r="K330" s="5">
        <f>F330/J330</f>
        <v>0.34959060163759342</v>
      </c>
      <c r="L330" s="4">
        <f>_xlfn.T.TEST(C330:E330,G330:I330,2,2)</f>
        <v>4.7611434214033304E-3</v>
      </c>
    </row>
    <row r="331" spans="1:12">
      <c r="A331" s="9" t="s">
        <v>397</v>
      </c>
      <c r="B331" s="5">
        <v>172</v>
      </c>
      <c r="C331" s="4"/>
      <c r="D331" s="4"/>
      <c r="E331" s="4"/>
      <c r="G331" s="4">
        <v>15473000</v>
      </c>
      <c r="H331" s="4">
        <v>38708000</v>
      </c>
      <c r="I331" s="4"/>
      <c r="J331" s="4">
        <f t="shared" si="10"/>
        <v>27090500</v>
      </c>
      <c r="K331" s="5">
        <v>0</v>
      </c>
      <c r="L331" s="3"/>
    </row>
    <row r="332" spans="1:12">
      <c r="A332" s="9" t="s">
        <v>97</v>
      </c>
      <c r="B332" s="5">
        <v>64</v>
      </c>
      <c r="C332" s="4"/>
      <c r="D332" s="4"/>
      <c r="E332" s="4"/>
      <c r="G332" s="4">
        <v>10938000</v>
      </c>
      <c r="H332" s="4">
        <v>11411000</v>
      </c>
      <c r="I332" s="4"/>
      <c r="J332" s="4">
        <f t="shared" si="10"/>
        <v>11174500</v>
      </c>
      <c r="K332" s="5">
        <v>0</v>
      </c>
      <c r="L332" s="3"/>
    </row>
    <row r="333" spans="1:12">
      <c r="A333" s="9" t="s">
        <v>150</v>
      </c>
      <c r="B333" s="5">
        <v>571</v>
      </c>
      <c r="C333" s="4"/>
      <c r="D333" s="4">
        <v>14752000</v>
      </c>
      <c r="E333" s="4">
        <v>15991000</v>
      </c>
      <c r="F333" s="4">
        <f>AVERAGE(C333:E333)</f>
        <v>15371500</v>
      </c>
      <c r="G333" s="4">
        <v>27056000</v>
      </c>
      <c r="H333" s="4">
        <v>33803000</v>
      </c>
      <c r="I333" s="4"/>
      <c r="J333" s="4">
        <f t="shared" si="10"/>
        <v>30429500</v>
      </c>
      <c r="K333" s="5">
        <f>F333/J333</f>
        <v>0.50515125125289606</v>
      </c>
      <c r="L333" s="4">
        <f>_xlfn.T.TEST(C333:E333,G333:I333,2,2)</f>
        <v>4.8165981718252704E-2</v>
      </c>
    </row>
    <row r="334" spans="1:12">
      <c r="A334" s="9" t="s">
        <v>48</v>
      </c>
      <c r="B334" s="5">
        <v>140</v>
      </c>
      <c r="C334" s="4"/>
      <c r="D334" s="4"/>
      <c r="E334" s="4"/>
      <c r="G334" s="4">
        <v>2286400</v>
      </c>
      <c r="H334" s="4">
        <v>5485300</v>
      </c>
      <c r="I334" s="4"/>
      <c r="J334" s="4">
        <f t="shared" si="10"/>
        <v>3885850</v>
      </c>
      <c r="K334" s="5">
        <v>0</v>
      </c>
      <c r="L334" s="3"/>
    </row>
    <row r="335" spans="1:12">
      <c r="A335" s="9" t="s">
        <v>257</v>
      </c>
      <c r="B335" s="5">
        <v>145</v>
      </c>
      <c r="C335" s="4"/>
      <c r="D335" s="4"/>
      <c r="E335" s="4"/>
      <c r="G335" s="4">
        <v>13011000</v>
      </c>
      <c r="H335" s="4">
        <v>13040000</v>
      </c>
      <c r="I335" s="4"/>
      <c r="J335" s="4">
        <f t="shared" si="10"/>
        <v>13025500</v>
      </c>
      <c r="K335" s="5">
        <v>0</v>
      </c>
      <c r="L335" s="3"/>
    </row>
    <row r="336" spans="1:12">
      <c r="A336" s="9" t="s">
        <v>258</v>
      </c>
      <c r="B336" s="5">
        <v>231</v>
      </c>
      <c r="C336" s="4"/>
      <c r="D336" s="4"/>
      <c r="E336" s="4"/>
      <c r="G336" s="4">
        <v>10376000</v>
      </c>
      <c r="H336" s="4">
        <v>6541100</v>
      </c>
      <c r="I336" s="4"/>
      <c r="J336" s="4">
        <f t="shared" si="10"/>
        <v>8458550</v>
      </c>
      <c r="K336" s="5">
        <v>0</v>
      </c>
      <c r="L336" s="3"/>
    </row>
    <row r="337" spans="1:12">
      <c r="A337" s="9" t="s">
        <v>99</v>
      </c>
      <c r="B337" s="5">
        <v>26</v>
      </c>
      <c r="C337" s="4"/>
      <c r="D337" s="4">
        <v>7506200</v>
      </c>
      <c r="E337" s="4">
        <v>4333400</v>
      </c>
      <c r="F337" s="4">
        <f>AVERAGE(C337:E337)</f>
        <v>5919800</v>
      </c>
      <c r="G337" s="4">
        <v>54087000</v>
      </c>
      <c r="H337" s="4">
        <v>76214000</v>
      </c>
      <c r="I337" s="4"/>
      <c r="J337" s="4">
        <f t="shared" si="10"/>
        <v>65150500</v>
      </c>
      <c r="K337" s="5">
        <f>F337/J337</f>
        <v>9.0863462291156633E-2</v>
      </c>
      <c r="L337" s="4">
        <f>_xlfn.T.TEST(C337:E337,G337:I337,2,2)</f>
        <v>3.3811083898009645E-2</v>
      </c>
    </row>
    <row r="338" spans="1:12">
      <c r="A338" s="9" t="s">
        <v>259</v>
      </c>
      <c r="B338" s="5">
        <v>76</v>
      </c>
      <c r="C338" s="4"/>
      <c r="D338" s="4">
        <v>126650000</v>
      </c>
      <c r="E338" s="4">
        <v>27976000</v>
      </c>
      <c r="F338" s="4">
        <f>AVERAGE(C338:E338)</f>
        <v>77313000</v>
      </c>
      <c r="G338" s="4">
        <v>375890000</v>
      </c>
      <c r="H338" s="4">
        <v>317970000</v>
      </c>
      <c r="I338" s="4"/>
      <c r="J338" s="4">
        <f t="shared" si="10"/>
        <v>346930000</v>
      </c>
      <c r="K338" s="5">
        <f>F338/J338</f>
        <v>0.22284898970973971</v>
      </c>
      <c r="L338" s="4">
        <f>_xlfn.T.TEST(C338:E338,G338:I338,2,2)</f>
        <v>4.2193314990411776E-2</v>
      </c>
    </row>
    <row r="339" spans="1:12">
      <c r="A339" s="9" t="s">
        <v>260</v>
      </c>
      <c r="B339" s="5">
        <v>169</v>
      </c>
      <c r="C339" s="4"/>
      <c r="D339" s="4"/>
      <c r="E339" s="4"/>
      <c r="G339" s="4">
        <v>40374000</v>
      </c>
      <c r="H339" s="4">
        <v>36163000</v>
      </c>
      <c r="I339" s="4"/>
      <c r="J339" s="4">
        <f t="shared" si="10"/>
        <v>38268500</v>
      </c>
      <c r="K339" s="5">
        <v>0</v>
      </c>
      <c r="L339" s="3"/>
    </row>
    <row r="340" spans="1:12">
      <c r="A340" s="9" t="s">
        <v>398</v>
      </c>
      <c r="B340" s="5">
        <v>209</v>
      </c>
      <c r="C340" s="4"/>
      <c r="D340" s="4"/>
      <c r="E340" s="4"/>
      <c r="G340" s="4">
        <v>19063000</v>
      </c>
      <c r="H340" s="4">
        <v>39404000</v>
      </c>
      <c r="I340" s="4"/>
      <c r="J340" s="4">
        <f t="shared" si="10"/>
        <v>29233500</v>
      </c>
      <c r="K340" s="5">
        <v>0</v>
      </c>
      <c r="L340" s="3"/>
    </row>
    <row r="341" spans="1:12">
      <c r="A341" s="9" t="s">
        <v>261</v>
      </c>
      <c r="B341" s="5">
        <v>249</v>
      </c>
      <c r="C341" s="4">
        <v>18355000</v>
      </c>
      <c r="D341" s="4">
        <v>18830000</v>
      </c>
      <c r="E341" s="4">
        <v>32165000</v>
      </c>
      <c r="F341" s="4">
        <f>AVERAGE(C341:E341)</f>
        <v>23116666.666666668</v>
      </c>
      <c r="G341" s="4">
        <v>91333000</v>
      </c>
      <c r="H341" s="4">
        <v>90126000</v>
      </c>
      <c r="I341" s="4"/>
      <c r="J341" s="4">
        <f t="shared" si="10"/>
        <v>90729500</v>
      </c>
      <c r="K341" s="5">
        <f>F341/J341</f>
        <v>0.25478666438883346</v>
      </c>
      <c r="L341" s="4">
        <f>_xlfn.T.TEST(C341:E341,G341:I341,2,2)</f>
        <v>1.3982848197903535E-3</v>
      </c>
    </row>
    <row r="342" spans="1:12">
      <c r="A342" s="9" t="s">
        <v>262</v>
      </c>
      <c r="B342" s="5">
        <v>18</v>
      </c>
      <c r="C342" s="4"/>
      <c r="D342" s="4"/>
      <c r="E342" s="4"/>
      <c r="G342" s="4">
        <v>31828000</v>
      </c>
      <c r="H342" s="4">
        <v>32698000</v>
      </c>
      <c r="I342" s="4"/>
      <c r="J342" s="4">
        <f t="shared" si="10"/>
        <v>32263000</v>
      </c>
      <c r="K342" s="5">
        <v>0</v>
      </c>
      <c r="L342" s="3"/>
    </row>
    <row r="343" spans="1:12">
      <c r="A343" s="9" t="s">
        <v>263</v>
      </c>
      <c r="B343" s="5">
        <v>134</v>
      </c>
      <c r="C343" s="4"/>
      <c r="D343" s="4"/>
      <c r="E343" s="4"/>
      <c r="G343" s="4">
        <v>14084000</v>
      </c>
      <c r="H343" s="4">
        <v>19046000</v>
      </c>
      <c r="I343" s="4"/>
      <c r="J343" s="4">
        <f t="shared" si="10"/>
        <v>16565000</v>
      </c>
      <c r="K343" s="5">
        <v>0</v>
      </c>
      <c r="L343" s="3"/>
    </row>
    <row r="344" spans="1:12">
      <c r="A344" s="9" t="s">
        <v>399</v>
      </c>
      <c r="B344" s="5">
        <v>620</v>
      </c>
      <c r="C344" s="4"/>
      <c r="D344" s="4"/>
      <c r="E344" s="4"/>
      <c r="G344" s="4">
        <v>20064000</v>
      </c>
      <c r="H344" s="4">
        <v>5285200</v>
      </c>
      <c r="I344" s="4"/>
      <c r="J344" s="4">
        <f t="shared" si="10"/>
        <v>12674600</v>
      </c>
      <c r="K344" s="5">
        <v>0</v>
      </c>
      <c r="L344" s="3"/>
    </row>
    <row r="345" spans="1:12">
      <c r="A345" s="9" t="s">
        <v>264</v>
      </c>
      <c r="B345" s="5">
        <v>401</v>
      </c>
      <c r="C345" s="4"/>
      <c r="D345" s="4"/>
      <c r="E345" s="4"/>
      <c r="G345" s="4">
        <v>10522000</v>
      </c>
      <c r="H345" s="4">
        <v>4198900</v>
      </c>
      <c r="I345" s="4"/>
      <c r="J345" s="4">
        <f t="shared" si="10"/>
        <v>7360450</v>
      </c>
      <c r="K345" s="5">
        <v>0</v>
      </c>
      <c r="L345" s="3"/>
    </row>
    <row r="346" spans="1:12">
      <c r="A346" s="9" t="s">
        <v>264</v>
      </c>
      <c r="B346" s="5">
        <v>328</v>
      </c>
      <c r="C346" s="4"/>
      <c r="D346" s="4"/>
      <c r="E346" s="4"/>
      <c r="G346" s="4">
        <v>26454000</v>
      </c>
      <c r="H346" s="4">
        <v>17954000</v>
      </c>
      <c r="I346" s="4"/>
      <c r="J346" s="4">
        <f t="shared" si="10"/>
        <v>22204000</v>
      </c>
      <c r="K346" s="5">
        <v>0</v>
      </c>
      <c r="L346" s="3"/>
    </row>
    <row r="347" spans="1:12">
      <c r="A347" s="9" t="s">
        <v>400</v>
      </c>
      <c r="B347" s="5">
        <v>395</v>
      </c>
      <c r="C347" s="4"/>
      <c r="D347" s="4">
        <v>13512000</v>
      </c>
      <c r="E347" s="4">
        <v>21615000</v>
      </c>
      <c r="F347" s="4">
        <f>AVERAGE(C347:E347)</f>
        <v>17563500</v>
      </c>
      <c r="G347" s="4">
        <v>35241000</v>
      </c>
      <c r="H347" s="4">
        <v>39141000</v>
      </c>
      <c r="I347" s="4"/>
      <c r="J347" s="4">
        <f t="shared" si="10"/>
        <v>37191000</v>
      </c>
      <c r="K347" s="5">
        <f>F347/J347</f>
        <v>0.47225135113333871</v>
      </c>
      <c r="L347" s="4">
        <f>_xlfn.T.TEST(C347:E347,G347:I347,2,2)</f>
        <v>4.867939598431676E-2</v>
      </c>
    </row>
    <row r="348" spans="1:12">
      <c r="A348" s="9" t="s">
        <v>265</v>
      </c>
      <c r="B348" s="5">
        <v>268</v>
      </c>
      <c r="C348" s="4"/>
      <c r="D348" s="4"/>
      <c r="E348" s="4"/>
      <c r="G348" s="4">
        <v>10435000</v>
      </c>
      <c r="H348" s="4">
        <v>29859000</v>
      </c>
      <c r="I348" s="4"/>
      <c r="J348" s="4">
        <f t="shared" si="10"/>
        <v>20147000</v>
      </c>
      <c r="K348" s="5">
        <v>0</v>
      </c>
      <c r="L348" s="3"/>
    </row>
    <row r="349" spans="1:12">
      <c r="A349" s="9" t="s">
        <v>266</v>
      </c>
      <c r="B349" s="5">
        <v>363</v>
      </c>
      <c r="C349" s="4"/>
      <c r="D349" s="4"/>
      <c r="E349" s="4"/>
      <c r="G349" s="4">
        <v>14017000</v>
      </c>
      <c r="H349" s="4">
        <v>17138000</v>
      </c>
      <c r="I349" s="4"/>
      <c r="J349" s="4">
        <f t="shared" si="10"/>
        <v>15577500</v>
      </c>
      <c r="K349" s="5">
        <v>0</v>
      </c>
      <c r="L349" s="3"/>
    </row>
    <row r="350" spans="1:12">
      <c r="A350" s="9" t="s">
        <v>267</v>
      </c>
      <c r="B350" s="5">
        <v>92</v>
      </c>
      <c r="C350" s="4"/>
      <c r="D350" s="4"/>
      <c r="E350" s="4"/>
      <c r="G350" s="4">
        <v>15775000</v>
      </c>
      <c r="H350" s="4">
        <v>26985000</v>
      </c>
      <c r="I350" s="4"/>
      <c r="J350" s="4">
        <f t="shared" si="10"/>
        <v>21380000</v>
      </c>
      <c r="K350" s="5">
        <v>0</v>
      </c>
      <c r="L350" s="3"/>
    </row>
    <row r="351" spans="1:12">
      <c r="A351" s="9" t="s">
        <v>401</v>
      </c>
      <c r="B351" s="5">
        <v>205</v>
      </c>
      <c r="C351" s="4"/>
      <c r="D351" s="4"/>
      <c r="E351" s="4"/>
      <c r="G351" s="4">
        <v>9330400</v>
      </c>
      <c r="H351" s="4">
        <v>16012000</v>
      </c>
      <c r="I351" s="4"/>
      <c r="J351" s="4">
        <f t="shared" si="10"/>
        <v>12671200</v>
      </c>
      <c r="K351" s="5">
        <v>0</v>
      </c>
      <c r="L351" s="3"/>
    </row>
    <row r="352" spans="1:12">
      <c r="A352" s="9" t="s">
        <v>207</v>
      </c>
      <c r="B352" s="5">
        <v>447</v>
      </c>
      <c r="C352" s="4"/>
      <c r="D352" s="4">
        <v>31387000</v>
      </c>
      <c r="E352" s="4">
        <v>18149000</v>
      </c>
      <c r="F352" s="4">
        <f>AVERAGE(C352:E352)</f>
        <v>24768000</v>
      </c>
      <c r="G352" s="4">
        <v>60448000</v>
      </c>
      <c r="H352" s="4">
        <v>57141000</v>
      </c>
      <c r="I352" s="4"/>
      <c r="J352" s="4">
        <f t="shared" si="10"/>
        <v>58794500</v>
      </c>
      <c r="K352" s="5">
        <f>F352/J352</f>
        <v>0.42126389373155654</v>
      </c>
      <c r="L352" s="4">
        <f>_xlfn.T.TEST(C352:E352,G352:I352,2,2)</f>
        <v>3.7928892066486725E-2</v>
      </c>
    </row>
    <row r="353" spans="1:12">
      <c r="A353" s="9" t="s">
        <v>207</v>
      </c>
      <c r="B353" s="5">
        <v>743</v>
      </c>
      <c r="C353" s="4"/>
      <c r="D353" s="4">
        <v>15451000</v>
      </c>
      <c r="E353" s="4">
        <v>17956000</v>
      </c>
      <c r="F353" s="4">
        <f>AVERAGE(C353:E353)</f>
        <v>16703500</v>
      </c>
      <c r="G353" s="4">
        <v>122960000</v>
      </c>
      <c r="H353" s="4">
        <v>86173000</v>
      </c>
      <c r="I353" s="4"/>
      <c r="J353" s="4">
        <f t="shared" si="10"/>
        <v>104566500</v>
      </c>
      <c r="K353" s="5">
        <f>F353/J353</f>
        <v>0.15974045224809091</v>
      </c>
      <c r="L353" s="4">
        <f>_xlfn.T.TEST(C353:E353,G353:I353,2,2)</f>
        <v>4.1318155181876377E-2</v>
      </c>
    </row>
    <row r="354" spans="1:12">
      <c r="A354" s="9" t="s">
        <v>207</v>
      </c>
      <c r="B354" s="5">
        <v>755</v>
      </c>
      <c r="C354" s="4"/>
      <c r="D354" s="4"/>
      <c r="E354" s="4"/>
      <c r="G354" s="4">
        <v>12443000</v>
      </c>
      <c r="H354" s="4">
        <v>7138900</v>
      </c>
      <c r="I354" s="4"/>
      <c r="J354" s="4">
        <f t="shared" si="10"/>
        <v>9790950</v>
      </c>
      <c r="K354" s="5">
        <v>0</v>
      </c>
      <c r="L354" s="3"/>
    </row>
    <row r="355" spans="1:12">
      <c r="A355" s="9" t="s">
        <v>268</v>
      </c>
      <c r="B355" s="5">
        <v>95</v>
      </c>
      <c r="C355" s="4"/>
      <c r="D355" s="4"/>
      <c r="E355" s="4"/>
      <c r="G355" s="4">
        <v>8935600</v>
      </c>
      <c r="H355" s="4">
        <v>7973600</v>
      </c>
      <c r="I355" s="4"/>
      <c r="J355" s="4">
        <f t="shared" si="10"/>
        <v>8454600</v>
      </c>
      <c r="K355" s="5">
        <v>0</v>
      </c>
      <c r="L355" s="3"/>
    </row>
    <row r="356" spans="1:12">
      <c r="A356" s="9" t="s">
        <v>30</v>
      </c>
      <c r="B356" s="5">
        <v>361</v>
      </c>
      <c r="C356" s="4"/>
      <c r="D356" s="4"/>
      <c r="E356" s="4"/>
      <c r="G356" s="4"/>
      <c r="H356" s="4">
        <v>16598000</v>
      </c>
      <c r="I356" s="4">
        <v>106760000</v>
      </c>
      <c r="J356" s="4">
        <f t="shared" si="10"/>
        <v>61679000</v>
      </c>
      <c r="K356" s="5">
        <v>0</v>
      </c>
      <c r="L356" s="3"/>
    </row>
    <row r="357" spans="1:12">
      <c r="A357" s="9" t="s">
        <v>381</v>
      </c>
      <c r="B357" s="5">
        <v>280</v>
      </c>
      <c r="C357" s="4"/>
      <c r="D357" s="4"/>
      <c r="E357" s="4"/>
      <c r="G357" s="4">
        <v>49171000</v>
      </c>
      <c r="H357" s="4">
        <v>33770000</v>
      </c>
      <c r="I357" s="4"/>
      <c r="J357" s="4">
        <f t="shared" si="10"/>
        <v>41470500</v>
      </c>
      <c r="K357" s="5">
        <v>0</v>
      </c>
      <c r="L357" s="3"/>
    </row>
    <row r="358" spans="1:12">
      <c r="A358" s="9" t="s">
        <v>269</v>
      </c>
      <c r="B358" s="5">
        <v>108</v>
      </c>
      <c r="C358" s="4"/>
      <c r="D358" s="4"/>
      <c r="E358" s="4"/>
      <c r="G358" s="4">
        <v>37757000</v>
      </c>
      <c r="H358" s="4">
        <v>91765000</v>
      </c>
      <c r="I358" s="4"/>
      <c r="J358" s="4">
        <f t="shared" si="10"/>
        <v>64761000</v>
      </c>
      <c r="K358" s="5">
        <v>0</v>
      </c>
      <c r="L358" s="3"/>
    </row>
    <row r="359" spans="1:12">
      <c r="A359" s="9" t="s">
        <v>270</v>
      </c>
      <c r="B359" s="5">
        <v>803</v>
      </c>
      <c r="C359" s="4"/>
      <c r="D359" s="4"/>
      <c r="E359" s="4"/>
      <c r="G359" s="4">
        <v>13768000</v>
      </c>
      <c r="H359" s="4">
        <v>10919000</v>
      </c>
      <c r="I359" s="4"/>
      <c r="J359" s="4">
        <f t="shared" si="10"/>
        <v>12343500</v>
      </c>
      <c r="K359" s="5">
        <v>0</v>
      </c>
      <c r="L359" s="3"/>
    </row>
    <row r="360" spans="1:12">
      <c r="A360" s="9" t="s">
        <v>271</v>
      </c>
      <c r="B360" s="5">
        <v>46</v>
      </c>
      <c r="C360" s="4"/>
      <c r="D360" s="4"/>
      <c r="E360" s="4"/>
      <c r="G360" s="4">
        <v>31748000</v>
      </c>
      <c r="H360" s="4">
        <v>70469000</v>
      </c>
      <c r="I360" s="4"/>
      <c r="J360" s="4">
        <f t="shared" si="10"/>
        <v>51108500</v>
      </c>
      <c r="K360" s="5">
        <v>0</v>
      </c>
      <c r="L360" s="3"/>
    </row>
    <row r="361" spans="1:12">
      <c r="A361" s="9" t="s">
        <v>272</v>
      </c>
      <c r="B361" s="5">
        <v>3</v>
      </c>
      <c r="C361" s="4"/>
      <c r="D361" s="4"/>
      <c r="E361" s="4"/>
      <c r="G361" s="4">
        <v>12431000</v>
      </c>
      <c r="H361" s="4">
        <v>15857000</v>
      </c>
      <c r="I361" s="4"/>
      <c r="J361" s="4">
        <f t="shared" si="10"/>
        <v>14144000</v>
      </c>
      <c r="K361" s="5">
        <v>0</v>
      </c>
      <c r="L361" s="3"/>
    </row>
    <row r="362" spans="1:12">
      <c r="A362" s="9" t="s">
        <v>402</v>
      </c>
      <c r="B362" s="5">
        <v>426</v>
      </c>
      <c r="C362" s="4"/>
      <c r="D362" s="4"/>
      <c r="E362" s="4"/>
      <c r="G362" s="4">
        <v>20382000</v>
      </c>
      <c r="H362" s="4">
        <v>16845000</v>
      </c>
      <c r="I362" s="4"/>
      <c r="J362" s="4">
        <f t="shared" si="10"/>
        <v>18613500</v>
      </c>
      <c r="K362" s="5">
        <v>0</v>
      </c>
      <c r="L362" s="3"/>
    </row>
    <row r="363" spans="1:12">
      <c r="A363" s="9" t="s">
        <v>273</v>
      </c>
      <c r="B363" s="5">
        <v>747</v>
      </c>
      <c r="C363" s="4"/>
      <c r="D363" s="4"/>
      <c r="E363" s="4"/>
      <c r="G363" s="4">
        <v>36569000</v>
      </c>
      <c r="H363" s="4">
        <v>52207000</v>
      </c>
      <c r="I363" s="4"/>
      <c r="J363" s="4">
        <f t="shared" si="10"/>
        <v>44388000</v>
      </c>
      <c r="K363" s="5">
        <v>0</v>
      </c>
      <c r="L363" s="3"/>
    </row>
    <row r="364" spans="1:12">
      <c r="A364" s="9" t="s">
        <v>274</v>
      </c>
      <c r="B364" s="5">
        <v>72</v>
      </c>
      <c r="C364" s="4"/>
      <c r="D364" s="4"/>
      <c r="E364" s="4"/>
      <c r="G364" s="4">
        <v>18842000</v>
      </c>
      <c r="H364" s="4">
        <v>17901000</v>
      </c>
      <c r="I364" s="4"/>
      <c r="J364" s="4">
        <f t="shared" si="10"/>
        <v>18371500</v>
      </c>
      <c r="K364" s="5">
        <v>0</v>
      </c>
      <c r="L364" s="3"/>
    </row>
    <row r="365" spans="1:12">
      <c r="A365" s="9" t="s">
        <v>275</v>
      </c>
      <c r="B365" s="5">
        <v>299</v>
      </c>
      <c r="C365" s="4"/>
      <c r="D365" s="4"/>
      <c r="E365" s="4"/>
      <c r="G365" s="4">
        <v>1004200</v>
      </c>
      <c r="H365" s="4">
        <v>7181900</v>
      </c>
      <c r="I365" s="4"/>
      <c r="J365" s="4">
        <f t="shared" si="10"/>
        <v>4093050</v>
      </c>
      <c r="K365" s="5">
        <v>0</v>
      </c>
      <c r="L365" s="3"/>
    </row>
    <row r="366" spans="1:12">
      <c r="A366" s="9" t="s">
        <v>403</v>
      </c>
      <c r="B366" s="5">
        <v>266</v>
      </c>
      <c r="C366" s="4"/>
      <c r="D366" s="4"/>
      <c r="E366" s="4"/>
      <c r="G366" s="4">
        <v>21436000</v>
      </c>
      <c r="H366" s="4">
        <v>11561000</v>
      </c>
      <c r="I366" s="4"/>
      <c r="J366" s="4">
        <f t="shared" si="10"/>
        <v>16498500</v>
      </c>
      <c r="K366" s="5">
        <v>0</v>
      </c>
      <c r="L366" s="3"/>
    </row>
    <row r="367" spans="1:12">
      <c r="A367" s="9" t="s">
        <v>276</v>
      </c>
      <c r="B367" s="5">
        <v>363</v>
      </c>
      <c r="C367" s="4"/>
      <c r="D367" s="4"/>
      <c r="E367" s="4"/>
      <c r="G367" s="4">
        <v>16142000</v>
      </c>
      <c r="H367" s="4">
        <v>8057600</v>
      </c>
      <c r="I367" s="4"/>
      <c r="J367" s="4">
        <f t="shared" si="10"/>
        <v>12099800</v>
      </c>
      <c r="K367" s="5">
        <v>0</v>
      </c>
      <c r="L367" s="3"/>
    </row>
    <row r="368" spans="1:12">
      <c r="A368" s="9" t="s">
        <v>277</v>
      </c>
      <c r="B368" s="5">
        <v>16</v>
      </c>
      <c r="C368" s="4"/>
      <c r="D368" s="4"/>
      <c r="E368" s="4"/>
      <c r="G368" s="4">
        <v>19817000</v>
      </c>
      <c r="H368" s="4">
        <v>31107000</v>
      </c>
      <c r="I368" s="4"/>
      <c r="J368" s="4">
        <f t="shared" si="10"/>
        <v>25462000</v>
      </c>
      <c r="K368" s="5">
        <v>0</v>
      </c>
      <c r="L368" s="3"/>
    </row>
    <row r="369" spans="1:12">
      <c r="A369" s="9" t="s">
        <v>278</v>
      </c>
      <c r="B369" s="5">
        <v>69</v>
      </c>
      <c r="C369" s="4"/>
      <c r="D369" s="4"/>
      <c r="E369" s="4"/>
      <c r="G369" s="4">
        <v>28044000</v>
      </c>
      <c r="H369" s="4">
        <v>31044000</v>
      </c>
      <c r="I369" s="4"/>
      <c r="J369" s="4">
        <f t="shared" si="10"/>
        <v>29544000</v>
      </c>
      <c r="K369" s="5">
        <v>0</v>
      </c>
      <c r="L369" s="3"/>
    </row>
    <row r="370" spans="1:12">
      <c r="A370" s="9" t="s">
        <v>279</v>
      </c>
      <c r="B370" s="5">
        <v>70</v>
      </c>
      <c r="C370" s="4"/>
      <c r="D370" s="4">
        <v>46876000</v>
      </c>
      <c r="E370" s="4">
        <v>25169000</v>
      </c>
      <c r="F370" s="4">
        <f>AVERAGE(C370:E370)</f>
        <v>36022500</v>
      </c>
      <c r="G370" s="4">
        <v>72118000</v>
      </c>
      <c r="H370" s="4">
        <v>70145000</v>
      </c>
      <c r="I370" s="4">
        <f>AVERAGE(F370:H370)</f>
        <v>59428500</v>
      </c>
      <c r="J370" s="4">
        <f t="shared" si="10"/>
        <v>67230500</v>
      </c>
      <c r="K370" s="5">
        <f>F370/J370</f>
        <v>0.53580592141959382</v>
      </c>
      <c r="L370" s="4">
        <f>_xlfn.T.TEST(C370:E370,G370:I370,2,2)</f>
        <v>4.6944547776957425E-2</v>
      </c>
    </row>
    <row r="371" spans="1:12">
      <c r="A371" s="9" t="s">
        <v>411</v>
      </c>
      <c r="B371" s="5">
        <v>18</v>
      </c>
      <c r="C371" s="4"/>
      <c r="D371" s="4"/>
      <c r="E371" s="4"/>
      <c r="G371" s="4">
        <v>1948400</v>
      </c>
      <c r="H371" s="4">
        <v>5412500</v>
      </c>
      <c r="I371" s="4"/>
      <c r="J371" s="4">
        <f t="shared" si="10"/>
        <v>3680450</v>
      </c>
      <c r="K371" s="5">
        <v>0</v>
      </c>
      <c r="L371" s="3"/>
    </row>
    <row r="372" spans="1:12">
      <c r="A372" s="9" t="s">
        <v>280</v>
      </c>
      <c r="B372" s="5">
        <v>137</v>
      </c>
      <c r="C372" s="4"/>
      <c r="D372" s="4"/>
      <c r="E372" s="4"/>
      <c r="G372" s="4">
        <v>142200000</v>
      </c>
      <c r="H372" s="4">
        <v>235100000</v>
      </c>
      <c r="I372" s="4"/>
      <c r="J372" s="4">
        <f t="shared" si="10"/>
        <v>188650000</v>
      </c>
      <c r="K372" s="5">
        <v>0</v>
      </c>
      <c r="L372" s="3"/>
    </row>
    <row r="373" spans="1:12">
      <c r="A373" s="9" t="s">
        <v>281</v>
      </c>
      <c r="B373" s="5">
        <v>87</v>
      </c>
      <c r="C373" s="4"/>
      <c r="D373" s="4">
        <v>40361000</v>
      </c>
      <c r="E373" s="4">
        <v>61019000</v>
      </c>
      <c r="F373" s="4">
        <f>AVERAGE(C373:E373)</f>
        <v>50690000</v>
      </c>
      <c r="G373" s="4">
        <v>110530000</v>
      </c>
      <c r="H373" s="4">
        <v>100280000</v>
      </c>
      <c r="I373" s="4"/>
      <c r="J373" s="4">
        <f t="shared" si="10"/>
        <v>105405000</v>
      </c>
      <c r="K373" s="5">
        <f>F373/J373</f>
        <v>0.4809069778473507</v>
      </c>
      <c r="L373" s="4">
        <f>_xlfn.T.TEST(C373:E373,G373:I373,2,2)</f>
        <v>4.1655502144168154E-2</v>
      </c>
    </row>
    <row r="374" spans="1:12">
      <c r="A374" s="9" t="s">
        <v>282</v>
      </c>
      <c r="B374" s="5">
        <v>78</v>
      </c>
      <c r="C374" s="4"/>
      <c r="D374" s="4">
        <v>43039000</v>
      </c>
      <c r="E374" s="4">
        <v>44279000</v>
      </c>
      <c r="F374" s="4">
        <f>AVERAGE(C374:E374)</f>
        <v>43659000</v>
      </c>
      <c r="G374" s="4">
        <v>202340000</v>
      </c>
      <c r="H374" s="4">
        <v>149740000</v>
      </c>
      <c r="I374" s="4"/>
      <c r="J374" s="4">
        <f t="shared" si="10"/>
        <v>176040000</v>
      </c>
      <c r="K374" s="5">
        <f>F374/J374</f>
        <v>0.24800613496932516</v>
      </c>
      <c r="L374" s="4">
        <f>_xlfn.T.TEST(C374:E374,G374:I374,2,2)</f>
        <v>3.7295996315157245E-2</v>
      </c>
    </row>
    <row r="375" spans="1:12">
      <c r="A375" s="9" t="s">
        <v>283</v>
      </c>
      <c r="B375" s="5">
        <v>349</v>
      </c>
      <c r="C375" s="4"/>
      <c r="D375" s="4"/>
      <c r="E375" s="4"/>
      <c r="G375" s="4">
        <v>15795000</v>
      </c>
      <c r="H375" s="4">
        <v>6234900</v>
      </c>
      <c r="I375" s="4"/>
      <c r="J375" s="4">
        <f t="shared" si="10"/>
        <v>11014950</v>
      </c>
      <c r="K375" s="5">
        <v>0</v>
      </c>
      <c r="L375" s="3"/>
    </row>
    <row r="376" spans="1:12">
      <c r="A376" s="9" t="s">
        <v>284</v>
      </c>
      <c r="B376" s="5">
        <v>263</v>
      </c>
      <c r="C376" s="4"/>
      <c r="D376" s="4"/>
      <c r="E376" s="4"/>
      <c r="G376" s="4">
        <v>1424400</v>
      </c>
      <c r="H376" s="4">
        <v>15284000</v>
      </c>
      <c r="I376" s="4"/>
      <c r="J376" s="4">
        <f t="shared" ref="J376:J414" si="11">AVERAGE(G376:I376)</f>
        <v>8354200</v>
      </c>
      <c r="K376" s="5">
        <v>0</v>
      </c>
      <c r="L376" s="3"/>
    </row>
    <row r="377" spans="1:12">
      <c r="A377" s="9" t="s">
        <v>285</v>
      </c>
      <c r="B377" s="5">
        <v>130</v>
      </c>
      <c r="C377" s="4"/>
      <c r="D377" s="4"/>
      <c r="E377" s="4"/>
      <c r="G377" s="4">
        <v>1459200000</v>
      </c>
      <c r="H377" s="4">
        <v>1488300000</v>
      </c>
      <c r="I377" s="4">
        <v>38452000</v>
      </c>
      <c r="J377" s="4">
        <f t="shared" si="11"/>
        <v>995317333.33333337</v>
      </c>
      <c r="K377" s="5">
        <v>0</v>
      </c>
      <c r="L377" s="3"/>
    </row>
    <row r="378" spans="1:12">
      <c r="A378" s="9" t="s">
        <v>286</v>
      </c>
      <c r="B378" s="5">
        <v>2</v>
      </c>
      <c r="C378" s="4"/>
      <c r="D378" s="4"/>
      <c r="E378" s="4"/>
      <c r="G378" s="4">
        <v>15099000</v>
      </c>
      <c r="H378" s="4">
        <v>41413000</v>
      </c>
      <c r="I378" s="4"/>
      <c r="J378" s="4">
        <f t="shared" si="11"/>
        <v>28256000</v>
      </c>
      <c r="K378" s="5">
        <v>0</v>
      </c>
      <c r="L378" s="3"/>
    </row>
    <row r="379" spans="1:12">
      <c r="A379" s="9" t="s">
        <v>287</v>
      </c>
      <c r="B379" s="5">
        <v>456</v>
      </c>
      <c r="C379" s="4"/>
      <c r="D379" s="4">
        <v>29638000</v>
      </c>
      <c r="E379" s="4">
        <v>15559000</v>
      </c>
      <c r="F379" s="4">
        <f>AVERAGE(C379:E379)</f>
        <v>22598500</v>
      </c>
      <c r="G379" s="4">
        <v>83230000</v>
      </c>
      <c r="H379" s="4">
        <v>65257000</v>
      </c>
      <c r="I379" s="4"/>
      <c r="J379" s="4">
        <f t="shared" si="11"/>
        <v>74243500</v>
      </c>
      <c r="K379" s="5">
        <f>F379/J379</f>
        <v>0.30438354872817147</v>
      </c>
      <c r="L379" s="4">
        <f>_xlfn.T.TEST(C379:E379,G379:I379,2,2)</f>
        <v>4.5545148393885536E-2</v>
      </c>
    </row>
    <row r="380" spans="1:12">
      <c r="A380" s="9" t="s">
        <v>288</v>
      </c>
      <c r="B380" s="5">
        <v>41</v>
      </c>
      <c r="C380" s="4"/>
      <c r="D380" s="4"/>
      <c r="E380" s="4"/>
      <c r="G380" s="4">
        <v>20616000</v>
      </c>
      <c r="H380" s="4">
        <v>17924000</v>
      </c>
      <c r="I380" s="4"/>
      <c r="J380" s="4">
        <f t="shared" si="11"/>
        <v>19270000</v>
      </c>
      <c r="K380" s="5">
        <v>0</v>
      </c>
      <c r="L380" s="3"/>
    </row>
    <row r="381" spans="1:12">
      <c r="A381" s="9" t="s">
        <v>289</v>
      </c>
      <c r="B381" s="5">
        <v>3</v>
      </c>
      <c r="C381" s="4"/>
      <c r="D381" s="4">
        <v>23757000</v>
      </c>
      <c r="E381" s="4">
        <v>15417000</v>
      </c>
      <c r="F381" s="4">
        <f>AVERAGE(C381:E381)</f>
        <v>19587000</v>
      </c>
      <c r="G381" s="4">
        <v>77597000</v>
      </c>
      <c r="H381" s="4">
        <v>68070000</v>
      </c>
      <c r="I381" s="4"/>
      <c r="J381" s="4">
        <f t="shared" si="11"/>
        <v>72833500</v>
      </c>
      <c r="K381" s="5">
        <f>F381/J381</f>
        <v>0.26892844638799451</v>
      </c>
      <c r="L381" s="4">
        <f>_xlfn.T.TEST(C381:E381,G381:I381,2,2)</f>
        <v>1.3843689522624625E-2</v>
      </c>
    </row>
    <row r="382" spans="1:12">
      <c r="A382" s="9" t="s">
        <v>290</v>
      </c>
      <c r="B382" s="5">
        <v>86</v>
      </c>
      <c r="C382" s="4"/>
      <c r="D382" s="4"/>
      <c r="E382" s="4"/>
      <c r="G382" s="4">
        <v>15497000</v>
      </c>
      <c r="H382" s="4">
        <v>30709000</v>
      </c>
      <c r="I382" s="4"/>
      <c r="J382" s="4">
        <f t="shared" si="11"/>
        <v>23103000</v>
      </c>
      <c r="K382" s="5">
        <v>0</v>
      </c>
      <c r="L382" s="3"/>
    </row>
    <row r="383" spans="1:12">
      <c r="A383" s="9" t="s">
        <v>291</v>
      </c>
      <c r="B383" s="5">
        <v>111</v>
      </c>
      <c r="C383" s="4"/>
      <c r="D383" s="4"/>
      <c r="E383" s="4"/>
      <c r="G383" s="4">
        <v>9703400</v>
      </c>
      <c r="H383" s="4">
        <v>9658900</v>
      </c>
      <c r="I383" s="4"/>
      <c r="J383" s="4">
        <f t="shared" si="11"/>
        <v>9681150</v>
      </c>
      <c r="K383" s="5">
        <v>0</v>
      </c>
      <c r="L383" s="3"/>
    </row>
    <row r="384" spans="1:12">
      <c r="A384" s="9" t="s">
        <v>225</v>
      </c>
      <c r="B384" s="5">
        <v>96</v>
      </c>
      <c r="C384" s="4"/>
      <c r="D384" s="4"/>
      <c r="E384" s="4"/>
      <c r="G384" s="4">
        <v>16987000</v>
      </c>
      <c r="H384" s="4">
        <v>21301000</v>
      </c>
      <c r="I384" s="4"/>
      <c r="J384" s="4">
        <f t="shared" si="11"/>
        <v>19144000</v>
      </c>
      <c r="K384" s="5">
        <v>0</v>
      </c>
      <c r="L384" s="3"/>
    </row>
    <row r="385" spans="1:12">
      <c r="A385" s="9" t="s">
        <v>225</v>
      </c>
      <c r="B385" s="5">
        <v>218</v>
      </c>
      <c r="C385" s="4"/>
      <c r="D385" s="4"/>
      <c r="E385" s="4"/>
      <c r="G385" s="4">
        <v>7011700</v>
      </c>
      <c r="H385" s="4">
        <v>13402000</v>
      </c>
      <c r="I385" s="4"/>
      <c r="J385" s="4">
        <f t="shared" si="11"/>
        <v>10206850</v>
      </c>
      <c r="K385" s="5">
        <v>0</v>
      </c>
      <c r="L385" s="3"/>
    </row>
    <row r="386" spans="1:12">
      <c r="A386" s="9" t="s">
        <v>292</v>
      </c>
      <c r="B386" s="5">
        <v>4</v>
      </c>
      <c r="C386" s="4"/>
      <c r="D386" s="4"/>
      <c r="E386" s="4"/>
      <c r="G386" s="4">
        <v>2955700</v>
      </c>
      <c r="H386" s="4">
        <v>2422500</v>
      </c>
      <c r="I386" s="4"/>
      <c r="J386" s="4">
        <f t="shared" si="11"/>
        <v>2689100</v>
      </c>
      <c r="K386" s="5">
        <v>0</v>
      </c>
      <c r="L386" s="3"/>
    </row>
    <row r="387" spans="1:12">
      <c r="A387" s="9" t="s">
        <v>293</v>
      </c>
      <c r="B387" s="5">
        <v>169</v>
      </c>
      <c r="C387" s="4"/>
      <c r="D387" s="4"/>
      <c r="E387" s="4"/>
      <c r="G387" s="4">
        <v>7571000</v>
      </c>
      <c r="H387" s="4">
        <v>11033000</v>
      </c>
      <c r="I387" s="4"/>
      <c r="J387" s="4">
        <f t="shared" si="11"/>
        <v>9302000</v>
      </c>
      <c r="K387" s="5">
        <v>0</v>
      </c>
      <c r="L387" s="3"/>
    </row>
    <row r="388" spans="1:12">
      <c r="A388" s="9" t="s">
        <v>228</v>
      </c>
      <c r="B388" s="5">
        <v>296</v>
      </c>
      <c r="C388" s="4">
        <v>11242000</v>
      </c>
      <c r="D388" s="4">
        <v>51649000</v>
      </c>
      <c r="E388" s="4">
        <v>36745000</v>
      </c>
      <c r="F388" s="4">
        <f>AVERAGE(C388:E388)</f>
        <v>33212000</v>
      </c>
      <c r="G388" s="4">
        <v>80674000</v>
      </c>
      <c r="H388" s="4">
        <v>118560000</v>
      </c>
      <c r="I388" s="4"/>
      <c r="J388" s="4">
        <f t="shared" si="11"/>
        <v>99617000</v>
      </c>
      <c r="K388" s="5">
        <f>F388/J388</f>
        <v>0.33339691016593553</v>
      </c>
      <c r="L388" s="4">
        <f>_xlfn.T.TEST(C388:E388,G388:I388,2,2)</f>
        <v>4.9429305392513848E-2</v>
      </c>
    </row>
    <row r="389" spans="1:12">
      <c r="A389" s="9" t="s">
        <v>294</v>
      </c>
      <c r="B389" s="5">
        <v>169</v>
      </c>
      <c r="C389" s="4"/>
      <c r="D389" s="4"/>
      <c r="E389" s="4"/>
      <c r="G389" s="4">
        <v>3443300</v>
      </c>
      <c r="H389" s="4">
        <v>6789500</v>
      </c>
      <c r="I389" s="4"/>
      <c r="J389" s="4">
        <f t="shared" si="11"/>
        <v>5116400</v>
      </c>
      <c r="K389" s="5">
        <v>0</v>
      </c>
      <c r="L389" s="3"/>
    </row>
    <row r="390" spans="1:12">
      <c r="A390" s="9" t="s">
        <v>230</v>
      </c>
      <c r="B390" s="5">
        <v>68</v>
      </c>
      <c r="C390" s="4"/>
      <c r="D390" s="4">
        <v>8822600</v>
      </c>
      <c r="E390" s="4">
        <v>11095000</v>
      </c>
      <c r="F390" s="4">
        <f>AVERAGE(C390:E390)</f>
        <v>9958800</v>
      </c>
      <c r="G390" s="4">
        <v>19481000</v>
      </c>
      <c r="H390" s="4">
        <v>20200000</v>
      </c>
      <c r="I390" s="4">
        <v>21734000</v>
      </c>
      <c r="J390" s="4">
        <f t="shared" si="11"/>
        <v>20471666.666666668</v>
      </c>
      <c r="K390" s="5">
        <f>F390/J390</f>
        <v>0.48646747537246599</v>
      </c>
      <c r="L390" s="4">
        <f>_xlfn.T.TEST(C390:E390,G390:I390,2,2)</f>
        <v>3.1732240858800016E-3</v>
      </c>
    </row>
    <row r="391" spans="1:12">
      <c r="A391" s="9" t="s">
        <v>295</v>
      </c>
      <c r="B391" s="5">
        <v>146</v>
      </c>
      <c r="C391" s="4"/>
      <c r="D391" s="4"/>
      <c r="E391" s="4"/>
      <c r="G391" s="4">
        <v>11262000</v>
      </c>
      <c r="H391" s="4">
        <v>14635000</v>
      </c>
      <c r="I391" s="4"/>
      <c r="J391" s="4">
        <f t="shared" si="11"/>
        <v>12948500</v>
      </c>
      <c r="K391" s="5">
        <v>0</v>
      </c>
      <c r="L391" s="3"/>
    </row>
    <row r="392" spans="1:12">
      <c r="A392" s="9" t="s">
        <v>296</v>
      </c>
      <c r="B392" s="5">
        <v>170</v>
      </c>
      <c r="C392" s="4"/>
      <c r="D392" s="4"/>
      <c r="E392" s="4"/>
      <c r="G392" s="4">
        <v>5252700</v>
      </c>
      <c r="H392" s="4">
        <v>5561100</v>
      </c>
      <c r="I392" s="4"/>
      <c r="J392" s="4">
        <f t="shared" si="11"/>
        <v>5406900</v>
      </c>
      <c r="K392" s="5">
        <v>0</v>
      </c>
      <c r="L392" s="3"/>
    </row>
    <row r="393" spans="1:12">
      <c r="A393" s="9" t="s">
        <v>297</v>
      </c>
      <c r="B393" s="5">
        <v>259</v>
      </c>
      <c r="C393" s="4"/>
      <c r="D393" s="4"/>
      <c r="E393" s="4"/>
      <c r="G393" s="4">
        <v>13504000</v>
      </c>
      <c r="H393" s="4">
        <v>19281000</v>
      </c>
      <c r="I393" s="4"/>
      <c r="J393" s="4">
        <f t="shared" si="11"/>
        <v>16392500</v>
      </c>
      <c r="K393" s="5">
        <v>0</v>
      </c>
      <c r="L393" s="3"/>
    </row>
    <row r="394" spans="1:12">
      <c r="A394" s="9" t="s">
        <v>31</v>
      </c>
      <c r="B394" s="5">
        <v>93</v>
      </c>
      <c r="C394" s="4"/>
      <c r="D394" s="4"/>
      <c r="E394" s="4"/>
      <c r="G394" s="4">
        <v>1694400</v>
      </c>
      <c r="H394" s="4">
        <v>4952800</v>
      </c>
      <c r="I394" s="4"/>
      <c r="J394" s="4">
        <f t="shared" si="11"/>
        <v>3323600</v>
      </c>
      <c r="K394" s="5">
        <v>0</v>
      </c>
      <c r="L394" s="3"/>
    </row>
    <row r="395" spans="1:12">
      <c r="A395" s="9" t="s">
        <v>178</v>
      </c>
      <c r="B395" s="5">
        <v>230</v>
      </c>
      <c r="C395" s="4"/>
      <c r="D395" s="4"/>
      <c r="E395" s="4"/>
      <c r="G395" s="4">
        <v>12276000</v>
      </c>
      <c r="H395" s="4">
        <v>30119000</v>
      </c>
      <c r="I395" s="4"/>
      <c r="J395" s="4">
        <f t="shared" si="11"/>
        <v>21197500</v>
      </c>
      <c r="K395" s="5">
        <v>0</v>
      </c>
      <c r="L395" s="3"/>
    </row>
    <row r="396" spans="1:12">
      <c r="A396" s="9" t="s">
        <v>298</v>
      </c>
      <c r="B396" s="5">
        <v>351</v>
      </c>
      <c r="C396" s="4"/>
      <c r="D396" s="4"/>
      <c r="E396" s="4"/>
      <c r="G396" s="4">
        <v>8336600</v>
      </c>
      <c r="H396" s="4">
        <v>9523000</v>
      </c>
      <c r="I396" s="4"/>
      <c r="J396" s="4">
        <f t="shared" si="11"/>
        <v>8929800</v>
      </c>
      <c r="K396" s="5">
        <v>0</v>
      </c>
      <c r="L396" s="3"/>
    </row>
    <row r="397" spans="1:12">
      <c r="A397" s="9" t="s">
        <v>299</v>
      </c>
      <c r="B397" s="5">
        <v>604</v>
      </c>
      <c r="C397" s="4"/>
      <c r="D397" s="4"/>
      <c r="E397" s="4"/>
      <c r="G397" s="4">
        <v>17833000</v>
      </c>
      <c r="H397" s="4">
        <v>39448000</v>
      </c>
      <c r="I397" s="4"/>
      <c r="J397" s="4">
        <f t="shared" si="11"/>
        <v>28640500</v>
      </c>
      <c r="K397" s="5">
        <v>0</v>
      </c>
      <c r="L397" s="3"/>
    </row>
    <row r="398" spans="1:12">
      <c r="A398" s="9" t="s">
        <v>300</v>
      </c>
      <c r="B398" s="5">
        <v>53</v>
      </c>
      <c r="C398" s="4"/>
      <c r="D398" s="4"/>
      <c r="E398" s="4"/>
      <c r="G398" s="4">
        <v>49670000</v>
      </c>
      <c r="H398" s="4">
        <v>58589000</v>
      </c>
      <c r="I398" s="4"/>
      <c r="J398" s="4">
        <f t="shared" si="11"/>
        <v>54129500</v>
      </c>
      <c r="K398" s="5">
        <v>0</v>
      </c>
      <c r="L398" s="3"/>
    </row>
    <row r="399" spans="1:12">
      <c r="A399" s="9" t="s">
        <v>301</v>
      </c>
      <c r="B399" s="5">
        <v>28</v>
      </c>
      <c r="C399" s="4"/>
      <c r="D399" s="4"/>
      <c r="E399" s="4"/>
      <c r="G399" s="4">
        <v>14023000</v>
      </c>
      <c r="H399" s="4">
        <v>10655000</v>
      </c>
      <c r="I399" s="4"/>
      <c r="J399" s="4">
        <f t="shared" si="11"/>
        <v>12339000</v>
      </c>
      <c r="K399" s="5">
        <v>0</v>
      </c>
      <c r="L399" s="3"/>
    </row>
    <row r="400" spans="1:12">
      <c r="A400" s="9" t="s">
        <v>404</v>
      </c>
      <c r="B400" s="5">
        <v>3</v>
      </c>
      <c r="C400" s="4"/>
      <c r="D400" s="4"/>
      <c r="E400" s="4"/>
      <c r="G400" s="4">
        <v>19463000</v>
      </c>
      <c r="H400" s="4">
        <v>14271000</v>
      </c>
      <c r="I400" s="4"/>
      <c r="J400" s="4">
        <f t="shared" si="11"/>
        <v>16867000</v>
      </c>
      <c r="K400" s="5">
        <v>0</v>
      </c>
      <c r="L400" s="3"/>
    </row>
    <row r="401" spans="1:12">
      <c r="A401" s="9" t="s">
        <v>302</v>
      </c>
      <c r="B401" s="5">
        <v>232</v>
      </c>
      <c r="C401" s="4"/>
      <c r="D401" s="4"/>
      <c r="E401" s="4"/>
      <c r="G401" s="4">
        <v>27893000</v>
      </c>
      <c r="H401" s="4">
        <v>31750000</v>
      </c>
      <c r="I401" s="4"/>
      <c r="J401" s="4">
        <f t="shared" si="11"/>
        <v>29821500</v>
      </c>
      <c r="K401" s="5">
        <v>0</v>
      </c>
      <c r="L401" s="3"/>
    </row>
    <row r="402" spans="1:12">
      <c r="A402" s="9" t="s">
        <v>303</v>
      </c>
      <c r="B402" s="5">
        <v>9</v>
      </c>
      <c r="C402" s="4"/>
      <c r="D402" s="4"/>
      <c r="E402" s="4"/>
      <c r="G402" s="4">
        <v>249710000</v>
      </c>
      <c r="H402" s="4">
        <v>300190000</v>
      </c>
      <c r="I402" s="4"/>
      <c r="J402" s="4">
        <f t="shared" si="11"/>
        <v>274950000</v>
      </c>
      <c r="K402" s="5">
        <v>0</v>
      </c>
      <c r="L402" s="3"/>
    </row>
    <row r="403" spans="1:12">
      <c r="A403" s="9" t="s">
        <v>304</v>
      </c>
      <c r="B403" s="5">
        <v>92</v>
      </c>
      <c r="C403" s="4"/>
      <c r="D403" s="4"/>
      <c r="E403" s="4"/>
      <c r="G403" s="4">
        <v>16141000</v>
      </c>
      <c r="H403" s="4">
        <v>15273000</v>
      </c>
      <c r="I403" s="4"/>
      <c r="J403" s="4">
        <f t="shared" si="11"/>
        <v>15707000</v>
      </c>
      <c r="K403" s="5">
        <v>0</v>
      </c>
      <c r="L403" s="3"/>
    </row>
    <row r="404" spans="1:12">
      <c r="A404" s="9" t="s">
        <v>305</v>
      </c>
      <c r="B404" s="5">
        <v>278</v>
      </c>
      <c r="C404" s="4"/>
      <c r="D404" s="4"/>
      <c r="E404" s="4"/>
      <c r="G404" s="4">
        <v>7042300</v>
      </c>
      <c r="H404" s="4">
        <v>11448000</v>
      </c>
      <c r="I404" s="4"/>
      <c r="J404" s="4">
        <f t="shared" si="11"/>
        <v>9245150</v>
      </c>
      <c r="K404" s="5">
        <v>0</v>
      </c>
      <c r="L404" s="3"/>
    </row>
    <row r="405" spans="1:12">
      <c r="A405" s="9" t="s">
        <v>306</v>
      </c>
      <c r="B405" s="5">
        <v>98</v>
      </c>
      <c r="C405" s="4"/>
      <c r="D405" s="4">
        <v>25284000</v>
      </c>
      <c r="E405" s="4">
        <v>19650000</v>
      </c>
      <c r="F405" s="4">
        <f>AVERAGE(C405:E405)</f>
        <v>22467000</v>
      </c>
      <c r="G405" s="4">
        <v>103330000</v>
      </c>
      <c r="H405" s="4">
        <v>100900000</v>
      </c>
      <c r="I405" s="4"/>
      <c r="J405" s="4">
        <f t="shared" si="11"/>
        <v>102115000</v>
      </c>
      <c r="K405" s="5">
        <f>F405/J405</f>
        <v>0.22001664789697889</v>
      </c>
      <c r="L405" s="4">
        <f>_xlfn.T.TEST(C405:E405,G405:I405,2,2)</f>
        <v>1.4803138410670168E-3</v>
      </c>
    </row>
    <row r="406" spans="1:12">
      <c r="A406" s="9" t="s">
        <v>307</v>
      </c>
      <c r="B406" s="5">
        <v>413</v>
      </c>
      <c r="C406" s="4"/>
      <c r="D406" s="4"/>
      <c r="E406" s="4"/>
      <c r="G406" s="4">
        <v>18698000</v>
      </c>
      <c r="H406" s="4">
        <v>22083000</v>
      </c>
      <c r="I406" s="4"/>
      <c r="J406" s="4">
        <f t="shared" si="11"/>
        <v>20390500</v>
      </c>
      <c r="K406" s="5">
        <v>0</v>
      </c>
      <c r="L406" s="3"/>
    </row>
    <row r="407" spans="1:12">
      <c r="A407" s="9" t="s">
        <v>308</v>
      </c>
      <c r="B407" s="5">
        <v>311</v>
      </c>
      <c r="C407" s="4"/>
      <c r="D407" s="4"/>
      <c r="E407" s="4"/>
      <c r="G407" s="4">
        <v>19207000</v>
      </c>
      <c r="H407" s="4">
        <v>21267000</v>
      </c>
      <c r="I407" s="4"/>
      <c r="J407" s="4">
        <f t="shared" si="11"/>
        <v>20237000</v>
      </c>
      <c r="K407" s="5">
        <v>0</v>
      </c>
      <c r="L407" s="3"/>
    </row>
    <row r="408" spans="1:12">
      <c r="A408" s="9" t="s">
        <v>308</v>
      </c>
      <c r="B408" s="5">
        <v>312</v>
      </c>
      <c r="C408" s="4"/>
      <c r="D408" s="4"/>
      <c r="E408" s="4"/>
      <c r="G408" s="4">
        <v>19207000</v>
      </c>
      <c r="H408" s="4">
        <v>21267000</v>
      </c>
      <c r="I408" s="4"/>
      <c r="J408" s="4">
        <f t="shared" si="11"/>
        <v>20237000</v>
      </c>
      <c r="K408" s="5">
        <v>0</v>
      </c>
      <c r="L408" s="3"/>
    </row>
    <row r="409" spans="1:12">
      <c r="A409" s="9" t="s">
        <v>32</v>
      </c>
      <c r="B409" s="5">
        <v>296</v>
      </c>
      <c r="C409" s="4"/>
      <c r="D409" s="4"/>
      <c r="E409" s="4"/>
      <c r="G409" s="4">
        <v>7439000</v>
      </c>
      <c r="H409" s="4">
        <v>6230900</v>
      </c>
      <c r="I409" s="4"/>
      <c r="J409" s="4">
        <f t="shared" si="11"/>
        <v>6834950</v>
      </c>
      <c r="K409" s="5">
        <v>0</v>
      </c>
      <c r="L409" s="3"/>
    </row>
    <row r="410" spans="1:12">
      <c r="A410" s="9" t="s">
        <v>309</v>
      </c>
      <c r="B410" s="5">
        <v>573</v>
      </c>
      <c r="C410" s="4"/>
      <c r="D410" s="4"/>
      <c r="E410" s="4"/>
      <c r="G410" s="4">
        <v>6956700</v>
      </c>
      <c r="H410" s="4">
        <v>12367000</v>
      </c>
      <c r="I410" s="4"/>
      <c r="J410" s="4">
        <f t="shared" si="11"/>
        <v>9661850</v>
      </c>
      <c r="K410" s="5">
        <v>0</v>
      </c>
      <c r="L410" s="3"/>
    </row>
    <row r="411" spans="1:12">
      <c r="A411" s="9" t="s">
        <v>310</v>
      </c>
      <c r="B411" s="5">
        <v>141</v>
      </c>
      <c r="C411" s="4"/>
      <c r="D411" s="4"/>
      <c r="E411" s="4"/>
      <c r="G411" s="4">
        <v>12345000</v>
      </c>
      <c r="H411" s="4">
        <v>22936000</v>
      </c>
      <c r="I411" s="4"/>
      <c r="J411" s="4">
        <f t="shared" si="11"/>
        <v>17640500</v>
      </c>
      <c r="K411" s="5">
        <v>0</v>
      </c>
      <c r="L411" s="3"/>
    </row>
    <row r="412" spans="1:12">
      <c r="A412" s="9" t="s">
        <v>311</v>
      </c>
      <c r="B412" s="5">
        <v>192</v>
      </c>
      <c r="C412" s="4"/>
      <c r="D412" s="4"/>
      <c r="E412" s="4"/>
      <c r="G412" s="4">
        <v>25291000</v>
      </c>
      <c r="H412" s="4">
        <v>51785000</v>
      </c>
      <c r="I412" s="4"/>
      <c r="J412" s="4">
        <f t="shared" si="11"/>
        <v>38538000</v>
      </c>
      <c r="K412" s="5">
        <v>0</v>
      </c>
      <c r="L412" s="3"/>
    </row>
    <row r="413" spans="1:12">
      <c r="A413" s="9" t="s">
        <v>312</v>
      </c>
      <c r="B413" s="5">
        <v>403</v>
      </c>
      <c r="C413" s="4"/>
      <c r="D413" s="4"/>
      <c r="E413" s="4"/>
      <c r="G413" s="4">
        <v>2887200</v>
      </c>
      <c r="H413" s="4">
        <v>9880000</v>
      </c>
      <c r="I413" s="4"/>
      <c r="J413" s="4">
        <f t="shared" si="11"/>
        <v>6383600</v>
      </c>
      <c r="K413" s="5">
        <v>0</v>
      </c>
      <c r="L413" s="3"/>
    </row>
    <row r="414" spans="1:12">
      <c r="A414" s="9" t="s">
        <v>313</v>
      </c>
      <c r="B414" s="5">
        <v>170</v>
      </c>
      <c r="C414" s="4"/>
      <c r="D414" s="4"/>
      <c r="E414" s="4"/>
      <c r="G414" s="4">
        <v>24240000</v>
      </c>
      <c r="H414" s="4">
        <v>15950000</v>
      </c>
      <c r="I414" s="4"/>
      <c r="J414" s="4">
        <f t="shared" si="11"/>
        <v>20095000</v>
      </c>
      <c r="K414" s="5">
        <v>0</v>
      </c>
      <c r="L414" s="3"/>
    </row>
    <row r="416" spans="1:12" s="1" customFormat="1">
      <c r="A416" s="17" t="s">
        <v>19</v>
      </c>
      <c r="B416" s="17"/>
      <c r="C416" s="17"/>
      <c r="D416" s="17"/>
      <c r="E416" s="17"/>
      <c r="F416" s="17"/>
      <c r="G416" s="17"/>
      <c r="H416" s="17"/>
      <c r="I416" s="17"/>
      <c r="J416" s="17"/>
      <c r="K416" s="17"/>
      <c r="L416" s="17"/>
    </row>
    <row r="417" spans="1:12">
      <c r="A417" s="4" t="s">
        <v>314</v>
      </c>
      <c r="B417" s="5">
        <v>1075</v>
      </c>
      <c r="C417" s="4">
        <v>40198000</v>
      </c>
      <c r="D417" s="4"/>
      <c r="E417" s="4">
        <v>31380000</v>
      </c>
      <c r="F417" s="4">
        <f>AVERAGE(C417:E417)</f>
        <v>35789000</v>
      </c>
      <c r="G417" s="4">
        <v>133240000</v>
      </c>
      <c r="H417" s="4">
        <v>131250000</v>
      </c>
      <c r="I417" s="4">
        <v>88745000</v>
      </c>
      <c r="J417" s="4">
        <f t="shared" ref="J417:J480" si="12">AVERAGE(G417:I417)</f>
        <v>117745000</v>
      </c>
      <c r="K417" s="5">
        <f>F417/J417</f>
        <v>0.30395345874559432</v>
      </c>
      <c r="L417" s="5">
        <f>_xlfn.T.TEST(G417:I417,C417:E417,2,2)</f>
        <v>2.3013175711474338E-2</v>
      </c>
    </row>
    <row r="418" spans="1:12">
      <c r="A418" s="4" t="s">
        <v>315</v>
      </c>
      <c r="B418" s="5">
        <v>763</v>
      </c>
      <c r="C418" s="4"/>
      <c r="D418" s="4"/>
      <c r="E418" s="4"/>
      <c r="F418" s="4"/>
      <c r="G418" s="4">
        <v>42692000</v>
      </c>
      <c r="H418" s="4">
        <v>63134000</v>
      </c>
      <c r="I418" s="4"/>
      <c r="J418" s="4">
        <f t="shared" si="12"/>
        <v>52913000</v>
      </c>
      <c r="K418" s="5">
        <v>0</v>
      </c>
      <c r="L418" s="6"/>
    </row>
    <row r="419" spans="1:12">
      <c r="A419" s="4" t="s">
        <v>316</v>
      </c>
      <c r="B419" s="5">
        <v>404</v>
      </c>
      <c r="C419" s="4"/>
      <c r="D419" s="4"/>
      <c r="E419" s="4"/>
      <c r="F419" s="4"/>
      <c r="G419" s="4">
        <v>16910000</v>
      </c>
      <c r="H419" s="4">
        <v>19093000</v>
      </c>
      <c r="I419" s="4"/>
      <c r="J419" s="4">
        <f t="shared" si="12"/>
        <v>18001500</v>
      </c>
      <c r="K419" s="5">
        <v>0</v>
      </c>
      <c r="L419" s="6"/>
    </row>
    <row r="420" spans="1:12">
      <c r="A420" s="4" t="s">
        <v>317</v>
      </c>
      <c r="B420" s="5">
        <v>611</v>
      </c>
      <c r="C420" s="4"/>
      <c r="D420" s="4"/>
      <c r="E420" s="4"/>
      <c r="F420" s="4"/>
      <c r="G420" s="4">
        <v>11622000</v>
      </c>
      <c r="H420" s="4">
        <v>27128000</v>
      </c>
      <c r="I420" s="4"/>
      <c r="J420" s="4">
        <f t="shared" si="12"/>
        <v>19375000</v>
      </c>
      <c r="K420" s="5">
        <v>0</v>
      </c>
      <c r="L420" s="6"/>
    </row>
    <row r="421" spans="1:12">
      <c r="A421" s="4" t="s">
        <v>318</v>
      </c>
      <c r="B421" s="5">
        <v>31</v>
      </c>
      <c r="C421" s="4">
        <v>34960000</v>
      </c>
      <c r="D421" s="4">
        <v>45850000</v>
      </c>
      <c r="E421" s="4">
        <v>52182000</v>
      </c>
      <c r="F421" s="4">
        <f>AVERAGE(C421:E421)</f>
        <v>44330666.666666664</v>
      </c>
      <c r="G421" s="4">
        <v>86779000</v>
      </c>
      <c r="H421" s="4">
        <v>100860000</v>
      </c>
      <c r="I421" s="4"/>
      <c r="J421" s="4">
        <f t="shared" si="12"/>
        <v>93819500</v>
      </c>
      <c r="K421" s="5">
        <f>F421/J421</f>
        <v>0.47251015691478493</v>
      </c>
      <c r="L421" s="5">
        <f>_xlfn.T.TEST(G421:I421,C421:E421,2,2)</f>
        <v>9.5928841733693079E-3</v>
      </c>
    </row>
    <row r="422" spans="1:12">
      <c r="A422" s="4" t="s">
        <v>33</v>
      </c>
      <c r="B422" s="5">
        <v>118</v>
      </c>
      <c r="C422" s="4">
        <v>49516000</v>
      </c>
      <c r="D422" s="4">
        <v>15722000</v>
      </c>
      <c r="E422" s="4">
        <v>34272000</v>
      </c>
      <c r="F422" s="4">
        <f>AVERAGE(C422:E422)</f>
        <v>33170000</v>
      </c>
      <c r="G422" s="4">
        <v>79399000</v>
      </c>
      <c r="H422" s="4">
        <v>103860000</v>
      </c>
      <c r="I422" s="4"/>
      <c r="J422" s="4">
        <f t="shared" si="12"/>
        <v>91629500</v>
      </c>
      <c r="K422" s="5">
        <f>F422/J422</f>
        <v>0.36200132053541711</v>
      </c>
      <c r="L422" s="5">
        <f>_xlfn.T.TEST(G422:I422,C422:E422,2,2)</f>
        <v>3.2976352541895612E-2</v>
      </c>
    </row>
    <row r="423" spans="1:12">
      <c r="A423" s="4" t="s">
        <v>319</v>
      </c>
      <c r="B423" s="5">
        <v>64</v>
      </c>
      <c r="C423" s="4"/>
      <c r="D423" s="4"/>
      <c r="E423" s="4"/>
      <c r="F423" s="4"/>
      <c r="G423" s="4">
        <v>6248100</v>
      </c>
      <c r="H423" s="4">
        <v>13255000</v>
      </c>
      <c r="I423" s="4"/>
      <c r="J423" s="4">
        <f t="shared" si="12"/>
        <v>9751550</v>
      </c>
      <c r="K423" s="5">
        <v>0</v>
      </c>
      <c r="L423" s="6"/>
    </row>
    <row r="424" spans="1:12">
      <c r="A424" s="4" t="s">
        <v>145</v>
      </c>
      <c r="B424" s="5">
        <v>53</v>
      </c>
      <c r="C424" s="4"/>
      <c r="D424" s="4"/>
      <c r="E424" s="4"/>
      <c r="F424" s="4"/>
      <c r="G424" s="4">
        <v>8790100</v>
      </c>
      <c r="H424" s="4">
        <v>8673300</v>
      </c>
      <c r="I424" s="4"/>
      <c r="J424" s="4">
        <f t="shared" si="12"/>
        <v>8731700</v>
      </c>
      <c r="K424" s="5">
        <v>0</v>
      </c>
      <c r="L424" s="6"/>
    </row>
    <row r="425" spans="1:12">
      <c r="A425" s="4" t="s">
        <v>192</v>
      </c>
      <c r="B425" s="5">
        <v>443</v>
      </c>
      <c r="C425" s="4">
        <v>63008000</v>
      </c>
      <c r="D425" s="4">
        <v>47739000</v>
      </c>
      <c r="E425" s="4">
        <v>52744000</v>
      </c>
      <c r="F425" s="4">
        <f>AVERAGE(C425:E425)</f>
        <v>54497000</v>
      </c>
      <c r="G425" s="4">
        <v>139130000</v>
      </c>
      <c r="H425" s="4">
        <v>95447000</v>
      </c>
      <c r="I425" s="4"/>
      <c r="J425" s="4">
        <f t="shared" si="12"/>
        <v>117288500</v>
      </c>
      <c r="K425" s="5">
        <f>F425/J425</f>
        <v>0.46464060841429466</v>
      </c>
      <c r="L425" s="5">
        <f>_xlfn.T.TEST(G425:I425,C425:E425,2,2)</f>
        <v>3.591235830083566E-2</v>
      </c>
    </row>
    <row r="426" spans="1:12">
      <c r="A426" s="4" t="s">
        <v>320</v>
      </c>
      <c r="B426" s="5">
        <v>191</v>
      </c>
      <c r="C426" s="4"/>
      <c r="D426" s="4"/>
      <c r="E426" s="4"/>
      <c r="F426" s="4"/>
      <c r="G426" s="4">
        <v>2049900</v>
      </c>
      <c r="H426" s="4">
        <v>2733900</v>
      </c>
      <c r="I426" s="4"/>
      <c r="J426" s="4">
        <f t="shared" si="12"/>
        <v>2391900</v>
      </c>
      <c r="K426" s="5">
        <v>0</v>
      </c>
      <c r="L426" s="6"/>
    </row>
    <row r="427" spans="1:12">
      <c r="A427" s="4" t="s">
        <v>250</v>
      </c>
      <c r="B427" s="5">
        <v>129</v>
      </c>
      <c r="C427" s="4"/>
      <c r="D427" s="4"/>
      <c r="E427" s="4"/>
      <c r="F427" s="4"/>
      <c r="G427" s="4">
        <v>20720000</v>
      </c>
      <c r="H427" s="4">
        <v>25104000</v>
      </c>
      <c r="I427" s="4"/>
      <c r="J427" s="4">
        <f t="shared" si="12"/>
        <v>22912000</v>
      </c>
      <c r="K427" s="5">
        <v>0</v>
      </c>
      <c r="L427" s="6"/>
    </row>
    <row r="428" spans="1:12">
      <c r="A428" s="4" t="s">
        <v>321</v>
      </c>
      <c r="B428" s="5">
        <v>51</v>
      </c>
      <c r="C428" s="4">
        <v>24944000</v>
      </c>
      <c r="D428" s="4">
        <v>23646000</v>
      </c>
      <c r="E428" s="4">
        <v>57742000</v>
      </c>
      <c r="F428" s="4">
        <f t="shared" ref="F428:F435" si="13">AVERAGE(C428:E428)</f>
        <v>35444000</v>
      </c>
      <c r="G428" s="4">
        <v>122720000</v>
      </c>
      <c r="H428" s="4">
        <v>222270000</v>
      </c>
      <c r="I428" s="4"/>
      <c r="J428" s="4">
        <f t="shared" si="12"/>
        <v>172495000</v>
      </c>
      <c r="K428" s="5">
        <f t="shared" ref="K428:K435" si="14">F428/J428</f>
        <v>0.20547841966433811</v>
      </c>
      <c r="L428" s="5">
        <f t="shared" ref="L428:L435" si="15">_xlfn.T.TEST(G428:I428,C428:E428,2,2)</f>
        <v>4.1123903106630125E-2</v>
      </c>
    </row>
    <row r="429" spans="1:12">
      <c r="A429" s="4" t="s">
        <v>321</v>
      </c>
      <c r="B429" s="5">
        <v>62</v>
      </c>
      <c r="C429" s="4">
        <v>187620000</v>
      </c>
      <c r="D429" s="4">
        <v>92747000</v>
      </c>
      <c r="E429" s="4">
        <v>137350000</v>
      </c>
      <c r="F429" s="4">
        <f t="shared" si="13"/>
        <v>139239000</v>
      </c>
      <c r="G429" s="4">
        <v>268970000</v>
      </c>
      <c r="H429" s="4">
        <v>398340000</v>
      </c>
      <c r="I429" s="4"/>
      <c r="J429" s="4">
        <f t="shared" si="12"/>
        <v>333655000</v>
      </c>
      <c r="K429" s="5">
        <f t="shared" si="14"/>
        <v>0.41731429170850132</v>
      </c>
      <c r="L429" s="5">
        <f t="shared" si="15"/>
        <v>4.7451451115995094E-2</v>
      </c>
    </row>
    <row r="430" spans="1:12">
      <c r="A430" s="4" t="s">
        <v>197</v>
      </c>
      <c r="B430" s="5">
        <v>89</v>
      </c>
      <c r="C430" s="4">
        <v>20553000</v>
      </c>
      <c r="D430" s="4">
        <v>27102000</v>
      </c>
      <c r="E430" s="4">
        <v>10529000</v>
      </c>
      <c r="F430" s="4">
        <f t="shared" si="13"/>
        <v>19394666.666666668</v>
      </c>
      <c r="G430" s="4">
        <v>49475000</v>
      </c>
      <c r="H430" s="4">
        <v>47585000</v>
      </c>
      <c r="I430" s="4">
        <v>41027000</v>
      </c>
      <c r="J430" s="4">
        <f t="shared" si="12"/>
        <v>46029000</v>
      </c>
      <c r="K430" s="5">
        <f t="shared" si="14"/>
        <v>0.4213575499503936</v>
      </c>
      <c r="L430" s="5">
        <f t="shared" si="15"/>
        <v>8.1551280934022332E-3</v>
      </c>
    </row>
    <row r="431" spans="1:12">
      <c r="A431" s="4" t="s">
        <v>322</v>
      </c>
      <c r="B431" s="5">
        <v>211</v>
      </c>
      <c r="C431" s="4">
        <v>18006000</v>
      </c>
      <c r="D431" s="4">
        <v>10161000</v>
      </c>
      <c r="E431" s="4">
        <v>10524000</v>
      </c>
      <c r="F431" s="4">
        <f t="shared" si="13"/>
        <v>12897000</v>
      </c>
      <c r="G431" s="4">
        <v>40742000</v>
      </c>
      <c r="H431" s="4">
        <v>51730000</v>
      </c>
      <c r="I431" s="4"/>
      <c r="J431" s="4">
        <f t="shared" si="12"/>
        <v>46236000</v>
      </c>
      <c r="K431" s="5">
        <f t="shared" si="14"/>
        <v>0.27893848948871008</v>
      </c>
      <c r="L431" s="5">
        <f t="shared" si="15"/>
        <v>7.9406655465157037E-3</v>
      </c>
    </row>
    <row r="432" spans="1:12">
      <c r="A432" s="4" t="s">
        <v>323</v>
      </c>
      <c r="B432" s="5">
        <v>190</v>
      </c>
      <c r="C432" s="4"/>
      <c r="D432" s="4">
        <v>4447300</v>
      </c>
      <c r="E432" s="4">
        <v>8211700</v>
      </c>
      <c r="F432" s="4">
        <f t="shared" si="13"/>
        <v>6329500</v>
      </c>
      <c r="G432" s="4">
        <v>31857000</v>
      </c>
      <c r="H432" s="4">
        <v>37718000</v>
      </c>
      <c r="I432" s="4"/>
      <c r="J432" s="4">
        <f t="shared" si="12"/>
        <v>34787500</v>
      </c>
      <c r="K432" s="5">
        <f t="shared" si="14"/>
        <v>0.18194753862738053</v>
      </c>
      <c r="L432" s="5">
        <f t="shared" si="15"/>
        <v>1.4650215742360972E-2</v>
      </c>
    </row>
    <row r="433" spans="1:12">
      <c r="A433" s="4" t="s">
        <v>46</v>
      </c>
      <c r="B433" s="5">
        <v>55</v>
      </c>
      <c r="C433" s="4">
        <v>14101000</v>
      </c>
      <c r="D433" s="4">
        <v>11342000</v>
      </c>
      <c r="E433" s="4">
        <v>16869000</v>
      </c>
      <c r="F433" s="4">
        <f t="shared" si="13"/>
        <v>14104000</v>
      </c>
      <c r="G433" s="4">
        <v>40256000</v>
      </c>
      <c r="H433" s="4">
        <v>37665000</v>
      </c>
      <c r="I433" s="4"/>
      <c r="J433" s="4">
        <f t="shared" si="12"/>
        <v>38960500</v>
      </c>
      <c r="K433" s="5">
        <f t="shared" si="14"/>
        <v>0.36200767443949644</v>
      </c>
      <c r="L433" s="5">
        <f t="shared" si="15"/>
        <v>1.6409351425542874E-3</v>
      </c>
    </row>
    <row r="434" spans="1:12">
      <c r="A434" s="4" t="s">
        <v>324</v>
      </c>
      <c r="B434" s="5">
        <v>167</v>
      </c>
      <c r="C434" s="4">
        <v>31181000</v>
      </c>
      <c r="D434" s="4">
        <v>21017000</v>
      </c>
      <c r="E434" s="4">
        <v>36057000</v>
      </c>
      <c r="F434" s="4">
        <f t="shared" si="13"/>
        <v>29418333.333333332</v>
      </c>
      <c r="G434" s="4">
        <v>80853000</v>
      </c>
      <c r="H434" s="4">
        <v>83046000</v>
      </c>
      <c r="I434" s="4"/>
      <c r="J434" s="4">
        <f t="shared" si="12"/>
        <v>81949500</v>
      </c>
      <c r="K434" s="5">
        <f t="shared" si="14"/>
        <v>0.35898124251317376</v>
      </c>
      <c r="L434" s="5">
        <f t="shared" si="15"/>
        <v>2.8108792137963774E-3</v>
      </c>
    </row>
    <row r="435" spans="1:12">
      <c r="A435" s="4" t="s">
        <v>48</v>
      </c>
      <c r="B435" s="5">
        <v>253</v>
      </c>
      <c r="C435" s="4">
        <v>66101000</v>
      </c>
      <c r="D435" s="4">
        <v>43681000</v>
      </c>
      <c r="E435" s="4">
        <v>72521000</v>
      </c>
      <c r="F435" s="4">
        <f t="shared" si="13"/>
        <v>60767666.666666664</v>
      </c>
      <c r="G435" s="4">
        <v>167310000</v>
      </c>
      <c r="H435" s="4">
        <v>131050000</v>
      </c>
      <c r="I435" s="4"/>
      <c r="J435" s="4">
        <f t="shared" si="12"/>
        <v>149180000</v>
      </c>
      <c r="K435" s="5">
        <f t="shared" si="14"/>
        <v>0.40734459489654556</v>
      </c>
      <c r="L435" s="5">
        <f t="shared" si="15"/>
        <v>1.5211283114091255E-2</v>
      </c>
    </row>
    <row r="436" spans="1:12">
      <c r="A436" s="4" t="s">
        <v>325</v>
      </c>
      <c r="B436" s="5">
        <v>67</v>
      </c>
      <c r="C436" s="4"/>
      <c r="D436" s="4"/>
      <c r="E436" s="4"/>
      <c r="F436" s="4"/>
      <c r="G436" s="4">
        <v>6066900</v>
      </c>
      <c r="H436" s="4">
        <v>7489800</v>
      </c>
      <c r="I436" s="4"/>
      <c r="J436" s="4">
        <f t="shared" si="12"/>
        <v>6778350</v>
      </c>
      <c r="K436" s="5">
        <v>0</v>
      </c>
      <c r="L436" s="6"/>
    </row>
    <row r="437" spans="1:12">
      <c r="A437" s="4" t="s">
        <v>157</v>
      </c>
      <c r="B437" s="5">
        <v>46</v>
      </c>
      <c r="C437" s="4"/>
      <c r="D437" s="4"/>
      <c r="E437" s="4"/>
      <c r="F437" s="4"/>
      <c r="G437" s="4">
        <v>9774500</v>
      </c>
      <c r="H437" s="4">
        <v>8192100</v>
      </c>
      <c r="I437" s="4"/>
      <c r="J437" s="4">
        <f t="shared" si="12"/>
        <v>8983300</v>
      </c>
      <c r="K437" s="5">
        <v>0</v>
      </c>
      <c r="L437" s="6"/>
    </row>
    <row r="438" spans="1:12">
      <c r="A438" s="4" t="s">
        <v>201</v>
      </c>
      <c r="B438" s="5">
        <v>29</v>
      </c>
      <c r="C438" s="4">
        <v>24742000</v>
      </c>
      <c r="D438" s="4">
        <v>23985000</v>
      </c>
      <c r="E438" s="4">
        <v>54509000</v>
      </c>
      <c r="F438" s="4">
        <f>AVERAGE(C438:E438)</f>
        <v>34412000</v>
      </c>
      <c r="G438" s="4">
        <v>102020000</v>
      </c>
      <c r="H438" s="4">
        <v>87744000</v>
      </c>
      <c r="I438" s="4"/>
      <c r="J438" s="4">
        <f t="shared" si="12"/>
        <v>94882000</v>
      </c>
      <c r="K438" s="5">
        <f>F438/J438</f>
        <v>0.36268206825319871</v>
      </c>
      <c r="L438" s="5">
        <f>_xlfn.T.TEST(G438:I438,C438:E438,2,2)</f>
        <v>2.2970745341857491E-2</v>
      </c>
    </row>
    <row r="439" spans="1:12">
      <c r="A439" s="4" t="s">
        <v>201</v>
      </c>
      <c r="B439" s="5">
        <v>10</v>
      </c>
      <c r="C439" s="4"/>
      <c r="D439" s="4"/>
      <c r="E439" s="4"/>
      <c r="F439" s="4"/>
      <c r="G439" s="4">
        <v>9508400</v>
      </c>
      <c r="H439" s="4">
        <v>13431000</v>
      </c>
      <c r="I439" s="4"/>
      <c r="J439" s="4">
        <f t="shared" si="12"/>
        <v>11469700</v>
      </c>
      <c r="K439" s="5">
        <v>0</v>
      </c>
      <c r="L439" s="6"/>
    </row>
    <row r="440" spans="1:12">
      <c r="A440" s="4" t="s">
        <v>326</v>
      </c>
      <c r="B440" s="5">
        <v>167</v>
      </c>
      <c r="C440" s="4">
        <v>8325100</v>
      </c>
      <c r="D440" s="4"/>
      <c r="E440" s="4">
        <v>11875000</v>
      </c>
      <c r="F440" s="4">
        <f>AVERAGE(C440:E440)</f>
        <v>10100050</v>
      </c>
      <c r="G440" s="4">
        <v>21985000</v>
      </c>
      <c r="H440" s="4">
        <v>25337000</v>
      </c>
      <c r="I440" s="4"/>
      <c r="J440" s="4">
        <f t="shared" si="12"/>
        <v>23661000</v>
      </c>
      <c r="K440" s="5">
        <f>F440/J440</f>
        <v>0.42686488314103377</v>
      </c>
      <c r="L440" s="5">
        <f>_xlfn.T.TEST(G440:I440,C440:E440,2,2)</f>
        <v>3.0911199816031014E-2</v>
      </c>
    </row>
    <row r="441" spans="1:12">
      <c r="A441" s="4" t="s">
        <v>20</v>
      </c>
      <c r="B441" s="5">
        <v>72</v>
      </c>
      <c r="C441" s="4"/>
      <c r="D441" s="4"/>
      <c r="E441" s="4"/>
      <c r="F441" s="4"/>
      <c r="G441" s="4">
        <v>4709200</v>
      </c>
      <c r="H441" s="4">
        <v>7716800</v>
      </c>
      <c r="I441" s="4"/>
      <c r="J441" s="4">
        <f t="shared" si="12"/>
        <v>6213000</v>
      </c>
      <c r="K441" s="5">
        <v>0</v>
      </c>
      <c r="L441" s="6"/>
    </row>
    <row r="442" spans="1:12">
      <c r="A442" s="4" t="s">
        <v>327</v>
      </c>
      <c r="B442" s="5">
        <v>154</v>
      </c>
      <c r="C442" s="4"/>
      <c r="D442" s="4"/>
      <c r="E442" s="4"/>
      <c r="F442" s="4"/>
      <c r="G442" s="4">
        <v>17479000</v>
      </c>
      <c r="H442" s="4">
        <v>11576000</v>
      </c>
      <c r="I442" s="4"/>
      <c r="J442" s="4">
        <f t="shared" si="12"/>
        <v>14527500</v>
      </c>
      <c r="K442" s="5">
        <v>0</v>
      </c>
      <c r="L442" s="6"/>
    </row>
    <row r="443" spans="1:12">
      <c r="A443" s="4" t="s">
        <v>399</v>
      </c>
      <c r="B443" s="5">
        <v>294</v>
      </c>
      <c r="C443" s="4">
        <v>58416000</v>
      </c>
      <c r="D443" s="4"/>
      <c r="E443" s="4">
        <v>57624000</v>
      </c>
      <c r="F443" s="4">
        <f>AVERAGE(C443:E443)</f>
        <v>58020000</v>
      </c>
      <c r="G443" s="4">
        <v>138690000</v>
      </c>
      <c r="H443" s="4">
        <v>130060000</v>
      </c>
      <c r="I443" s="4"/>
      <c r="J443" s="4">
        <f t="shared" si="12"/>
        <v>134375000</v>
      </c>
      <c r="K443" s="5">
        <f>F443/J443</f>
        <v>0.4317767441860465</v>
      </c>
      <c r="L443" s="5">
        <f>_xlfn.T.TEST(G443:I443,C443:E443,2,2)</f>
        <v>3.2050678989786951E-3</v>
      </c>
    </row>
    <row r="444" spans="1:12">
      <c r="A444" s="4" t="s">
        <v>328</v>
      </c>
      <c r="B444" s="5">
        <v>181</v>
      </c>
      <c r="C444" s="4">
        <v>25561000</v>
      </c>
      <c r="D444" s="4">
        <v>10482000</v>
      </c>
      <c r="E444" s="4">
        <v>5408500</v>
      </c>
      <c r="F444" s="4">
        <f>AVERAGE(C444:E444)</f>
        <v>13817166.666666666</v>
      </c>
      <c r="G444" s="4">
        <v>61992000</v>
      </c>
      <c r="H444" s="4">
        <v>72202000</v>
      </c>
      <c r="I444" s="4"/>
      <c r="J444" s="4">
        <f t="shared" si="12"/>
        <v>67097000</v>
      </c>
      <c r="K444" s="5">
        <f>F444/J444</f>
        <v>0.2059282332543432</v>
      </c>
      <c r="L444" s="5">
        <f>_xlfn.T.TEST(G444:I444,C444:E444,2,2)</f>
        <v>8.7249490962393872E-3</v>
      </c>
    </row>
    <row r="445" spans="1:12">
      <c r="A445" s="4" t="s">
        <v>329</v>
      </c>
      <c r="B445" s="5">
        <v>248</v>
      </c>
      <c r="C445" s="4"/>
      <c r="D445" s="4"/>
      <c r="E445" s="4"/>
      <c r="F445" s="4"/>
      <c r="G445" s="4">
        <v>19553000</v>
      </c>
      <c r="H445" s="4">
        <v>18585000</v>
      </c>
      <c r="I445" s="4"/>
      <c r="J445" s="4">
        <f t="shared" si="12"/>
        <v>19069000</v>
      </c>
      <c r="K445" s="5">
        <v>0</v>
      </c>
      <c r="L445" s="6"/>
    </row>
    <row r="446" spans="1:12">
      <c r="A446" s="4" t="s">
        <v>204</v>
      </c>
      <c r="B446" s="5">
        <v>57</v>
      </c>
      <c r="C446" s="4">
        <v>18956000</v>
      </c>
      <c r="D446" s="4"/>
      <c r="E446" s="4">
        <v>32565000</v>
      </c>
      <c r="F446" s="4">
        <f>AVERAGE(C446:E446)</f>
        <v>25760500</v>
      </c>
      <c r="G446" s="4">
        <v>61558000</v>
      </c>
      <c r="H446" s="4">
        <v>63205000</v>
      </c>
      <c r="I446" s="4"/>
      <c r="J446" s="4">
        <f t="shared" si="12"/>
        <v>62381500</v>
      </c>
      <c r="K446" s="5">
        <f>F446/J446</f>
        <v>0.41295095501070028</v>
      </c>
      <c r="L446" s="5">
        <f>_xlfn.T.TEST(G446:I446,C446:E446,2,2)</f>
        <v>3.3291101034501773E-2</v>
      </c>
    </row>
    <row r="447" spans="1:12">
      <c r="A447" s="4" t="s">
        <v>330</v>
      </c>
      <c r="B447" s="5">
        <v>275</v>
      </c>
      <c r="C447" s="4"/>
      <c r="D447" s="4"/>
      <c r="E447" s="4"/>
      <c r="F447" s="4"/>
      <c r="G447" s="4">
        <v>5760000</v>
      </c>
      <c r="H447" s="4">
        <v>15197000</v>
      </c>
      <c r="I447" s="4"/>
      <c r="J447" s="4">
        <f t="shared" si="12"/>
        <v>10478500</v>
      </c>
      <c r="K447" s="5">
        <v>0</v>
      </c>
      <c r="L447" s="6"/>
    </row>
    <row r="448" spans="1:12">
      <c r="A448" s="4" t="s">
        <v>331</v>
      </c>
      <c r="B448" s="5">
        <v>405</v>
      </c>
      <c r="C448" s="4"/>
      <c r="D448" s="4"/>
      <c r="E448" s="4"/>
      <c r="F448" s="4"/>
      <c r="G448" s="4">
        <v>12386000</v>
      </c>
      <c r="H448" s="4">
        <v>10714000</v>
      </c>
      <c r="I448" s="4"/>
      <c r="J448" s="4">
        <f t="shared" si="12"/>
        <v>11550000</v>
      </c>
      <c r="K448" s="5">
        <v>0</v>
      </c>
      <c r="L448" s="6"/>
    </row>
    <row r="449" spans="1:12">
      <c r="A449" s="4" t="s">
        <v>332</v>
      </c>
      <c r="B449" s="5">
        <v>223</v>
      </c>
      <c r="C449" s="4">
        <v>5909200</v>
      </c>
      <c r="D449" s="4"/>
      <c r="E449" s="4">
        <v>6705000</v>
      </c>
      <c r="F449" s="4">
        <f>AVERAGE(C449:E449)</f>
        <v>6307100</v>
      </c>
      <c r="G449" s="4">
        <v>20646000</v>
      </c>
      <c r="H449" s="4">
        <v>19011000</v>
      </c>
      <c r="I449" s="4"/>
      <c r="J449" s="4">
        <f t="shared" si="12"/>
        <v>19828500</v>
      </c>
      <c r="K449" s="5">
        <f>F449/J449</f>
        <v>0.31808255793428653</v>
      </c>
      <c r="L449" s="5">
        <f>_xlfn.T.TEST(G449:I449,C449:E449,2,2)</f>
        <v>4.4909159734277428E-3</v>
      </c>
    </row>
    <row r="450" spans="1:12">
      <c r="A450" s="4" t="s">
        <v>206</v>
      </c>
      <c r="B450" s="5">
        <v>268</v>
      </c>
      <c r="C450" s="4"/>
      <c r="D450" s="4"/>
      <c r="E450" s="4"/>
      <c r="F450" s="4"/>
      <c r="G450" s="4">
        <v>2234900</v>
      </c>
      <c r="H450" s="4">
        <v>5345600</v>
      </c>
      <c r="I450" s="4"/>
      <c r="J450" s="4">
        <f t="shared" si="12"/>
        <v>3790250</v>
      </c>
      <c r="K450" s="5">
        <v>0</v>
      </c>
      <c r="L450" s="6"/>
    </row>
    <row r="451" spans="1:12">
      <c r="A451" s="4" t="s">
        <v>405</v>
      </c>
      <c r="B451" s="5">
        <v>128</v>
      </c>
      <c r="C451" s="4"/>
      <c r="D451" s="4"/>
      <c r="E451" s="4"/>
      <c r="F451" s="4"/>
      <c r="G451" s="4">
        <v>17388000</v>
      </c>
      <c r="H451" s="4">
        <v>44428000</v>
      </c>
      <c r="I451" s="4"/>
      <c r="J451" s="4">
        <f t="shared" si="12"/>
        <v>30908000</v>
      </c>
      <c r="K451" s="5">
        <v>0</v>
      </c>
      <c r="L451" s="6"/>
    </row>
    <row r="452" spans="1:12">
      <c r="A452" s="4" t="s">
        <v>34</v>
      </c>
      <c r="B452" s="5">
        <v>100</v>
      </c>
      <c r="C452" s="4"/>
      <c r="D452" s="4"/>
      <c r="E452" s="4"/>
      <c r="F452" s="4"/>
      <c r="G452" s="4">
        <v>31178000</v>
      </c>
      <c r="H452" s="4">
        <v>36262000</v>
      </c>
      <c r="I452" s="4"/>
      <c r="J452" s="4">
        <f t="shared" si="12"/>
        <v>33720000</v>
      </c>
      <c r="K452" s="5">
        <v>0</v>
      </c>
      <c r="L452" s="6"/>
    </row>
    <row r="453" spans="1:12">
      <c r="A453" s="4" t="s">
        <v>333</v>
      </c>
      <c r="B453" s="5">
        <v>113</v>
      </c>
      <c r="C453" s="4"/>
      <c r="D453" s="4"/>
      <c r="E453" s="4"/>
      <c r="F453" s="4"/>
      <c r="G453" s="4">
        <v>13201000</v>
      </c>
      <c r="H453" s="4">
        <v>12038000</v>
      </c>
      <c r="I453" s="4"/>
      <c r="J453" s="4">
        <f t="shared" si="12"/>
        <v>12619500</v>
      </c>
      <c r="K453" s="5">
        <v>0</v>
      </c>
      <c r="L453" s="6"/>
    </row>
    <row r="454" spans="1:12">
      <c r="A454" s="4" t="s">
        <v>207</v>
      </c>
      <c r="B454" s="5">
        <v>327</v>
      </c>
      <c r="C454" s="4">
        <v>9838600</v>
      </c>
      <c r="D454" s="4">
        <v>14598000</v>
      </c>
      <c r="E454" s="4">
        <v>11702000</v>
      </c>
      <c r="F454" s="4">
        <f>AVERAGE(C454:E454)</f>
        <v>12046200</v>
      </c>
      <c r="G454" s="4">
        <v>24378000</v>
      </c>
      <c r="H454" s="4">
        <v>31604000</v>
      </c>
      <c r="I454" s="4"/>
      <c r="J454" s="4">
        <f t="shared" si="12"/>
        <v>27991000</v>
      </c>
      <c r="K454" s="5">
        <f>F454/J454</f>
        <v>0.43035975849380159</v>
      </c>
      <c r="L454" s="5">
        <f>_xlfn.T.TEST(G454:I454,C454:E454,2,2)</f>
        <v>1.5971562166630357E-2</v>
      </c>
    </row>
    <row r="455" spans="1:12">
      <c r="A455" s="4" t="s">
        <v>207</v>
      </c>
      <c r="B455" s="5">
        <v>215</v>
      </c>
      <c r="C455" s="4"/>
      <c r="D455" s="4"/>
      <c r="E455" s="4"/>
      <c r="F455" s="4"/>
      <c r="G455" s="4">
        <v>48010000</v>
      </c>
      <c r="H455" s="4">
        <v>59200000</v>
      </c>
      <c r="I455" s="4"/>
      <c r="J455" s="4">
        <f t="shared" si="12"/>
        <v>53605000</v>
      </c>
      <c r="K455" s="5">
        <v>0</v>
      </c>
      <c r="L455" s="6"/>
    </row>
    <row r="456" spans="1:12">
      <c r="A456" s="4" t="s">
        <v>334</v>
      </c>
      <c r="B456" s="5">
        <v>112</v>
      </c>
      <c r="C456" s="4"/>
      <c r="D456" s="4"/>
      <c r="E456" s="4"/>
      <c r="F456" s="4"/>
      <c r="G456" s="4">
        <v>3893400</v>
      </c>
      <c r="H456" s="4">
        <v>13697000</v>
      </c>
      <c r="I456" s="4"/>
      <c r="J456" s="4">
        <f t="shared" si="12"/>
        <v>8795200</v>
      </c>
      <c r="K456" s="5">
        <v>0</v>
      </c>
      <c r="L456" s="6"/>
    </row>
    <row r="457" spans="1:12">
      <c r="A457" s="4" t="s">
        <v>335</v>
      </c>
      <c r="B457" s="5">
        <v>192</v>
      </c>
      <c r="C457" s="4">
        <v>134890000</v>
      </c>
      <c r="D457" s="4">
        <v>80215000</v>
      </c>
      <c r="E457" s="4">
        <v>113220000</v>
      </c>
      <c r="F457" s="4">
        <f>AVERAGE(C457:E457)</f>
        <v>109441666.66666667</v>
      </c>
      <c r="G457" s="4">
        <v>278990000</v>
      </c>
      <c r="H457" s="4">
        <v>271270000</v>
      </c>
      <c r="I457" s="4"/>
      <c r="J457" s="4">
        <f t="shared" si="12"/>
        <v>275130000</v>
      </c>
      <c r="K457" s="5">
        <f>F457/J457</f>
        <v>0.39778165473291416</v>
      </c>
      <c r="L457" s="5">
        <f>_xlfn.T.TEST(G457:I457,C457:E457,2,2)</f>
        <v>4.0829950673788654E-3</v>
      </c>
    </row>
    <row r="458" spans="1:12">
      <c r="A458" s="4" t="s">
        <v>336</v>
      </c>
      <c r="B458" s="5">
        <v>62</v>
      </c>
      <c r="C458" s="4"/>
      <c r="D458" s="4"/>
      <c r="E458" s="4"/>
      <c r="F458" s="4"/>
      <c r="G458" s="4">
        <v>12518000</v>
      </c>
      <c r="H458" s="4">
        <v>31166000</v>
      </c>
      <c r="I458" s="4"/>
      <c r="J458" s="4">
        <f t="shared" si="12"/>
        <v>21842000</v>
      </c>
      <c r="K458" s="5">
        <v>0</v>
      </c>
      <c r="L458" s="6"/>
    </row>
    <row r="459" spans="1:12">
      <c r="A459" s="4" t="s">
        <v>336</v>
      </c>
      <c r="B459" s="5">
        <v>63</v>
      </c>
      <c r="C459" s="4"/>
      <c r="D459" s="4"/>
      <c r="E459" s="4"/>
      <c r="F459" s="4"/>
      <c r="G459" s="4">
        <v>12518000</v>
      </c>
      <c r="H459" s="4">
        <v>31166000</v>
      </c>
      <c r="I459" s="4"/>
      <c r="J459" s="4">
        <f t="shared" si="12"/>
        <v>21842000</v>
      </c>
      <c r="K459" s="5">
        <v>0</v>
      </c>
      <c r="L459" s="6"/>
    </row>
    <row r="460" spans="1:12">
      <c r="A460" s="4" t="s">
        <v>337</v>
      </c>
      <c r="B460" s="5">
        <v>436</v>
      </c>
      <c r="C460" s="4">
        <v>26950000</v>
      </c>
      <c r="D460" s="4">
        <v>22415000</v>
      </c>
      <c r="E460" s="4"/>
      <c r="F460" s="4">
        <f>AVERAGE(C460:E460)</f>
        <v>24682500</v>
      </c>
      <c r="G460" s="4">
        <v>60674000</v>
      </c>
      <c r="H460" s="4">
        <v>71718000</v>
      </c>
      <c r="I460" s="4"/>
      <c r="J460" s="4">
        <f t="shared" si="12"/>
        <v>66196000</v>
      </c>
      <c r="K460" s="5">
        <f>F460/J460</f>
        <v>0.37286996193123451</v>
      </c>
      <c r="L460" s="5">
        <f>_xlfn.T.TEST(G460:I460,C460:E460,2,2)</f>
        <v>2.0056969943686748E-2</v>
      </c>
    </row>
    <row r="461" spans="1:12">
      <c r="A461" s="4" t="s">
        <v>338</v>
      </c>
      <c r="B461" s="5">
        <v>432</v>
      </c>
      <c r="C461" s="4"/>
      <c r="D461" s="4"/>
      <c r="E461" s="4"/>
      <c r="F461" s="4"/>
      <c r="G461" s="4">
        <v>13175000</v>
      </c>
      <c r="H461" s="4">
        <v>35663000</v>
      </c>
      <c r="I461" s="4"/>
      <c r="J461" s="4">
        <f t="shared" si="12"/>
        <v>24419000</v>
      </c>
      <c r="K461" s="5">
        <v>0</v>
      </c>
      <c r="L461" s="6"/>
    </row>
    <row r="462" spans="1:12">
      <c r="A462" s="4" t="s">
        <v>339</v>
      </c>
      <c r="B462" s="5">
        <v>134</v>
      </c>
      <c r="C462" s="4">
        <v>114930000</v>
      </c>
      <c r="D462" s="4"/>
      <c r="E462" s="4">
        <v>131370000</v>
      </c>
      <c r="F462" s="4">
        <f t="shared" ref="F462:F467" si="16">AVERAGE(C462:E462)</f>
        <v>123150000</v>
      </c>
      <c r="G462" s="4">
        <v>265610000</v>
      </c>
      <c r="H462" s="4">
        <v>236070000</v>
      </c>
      <c r="I462" s="4"/>
      <c r="J462" s="4">
        <f t="shared" si="12"/>
        <v>250840000</v>
      </c>
      <c r="K462" s="5">
        <f t="shared" ref="K462:K467" si="17">F462/J462</f>
        <v>0.49095040663371076</v>
      </c>
      <c r="L462" s="5">
        <f t="shared" ref="L462:L467" si="18">_xlfn.T.TEST(G462:I462,C462:E462,2,2)</f>
        <v>1.7076249162195026E-2</v>
      </c>
    </row>
    <row r="463" spans="1:12">
      <c r="A463" s="4" t="s">
        <v>58</v>
      </c>
      <c r="B463" s="5">
        <v>39</v>
      </c>
      <c r="C463" s="4">
        <v>18312000</v>
      </c>
      <c r="D463" s="4"/>
      <c r="E463" s="4">
        <v>13476000</v>
      </c>
      <c r="F463" s="4">
        <f t="shared" si="16"/>
        <v>15894000</v>
      </c>
      <c r="G463" s="4">
        <v>42399000</v>
      </c>
      <c r="H463" s="4">
        <v>50799000</v>
      </c>
      <c r="I463" s="4"/>
      <c r="J463" s="4">
        <f t="shared" si="12"/>
        <v>46599000</v>
      </c>
      <c r="K463" s="5">
        <f t="shared" si="17"/>
        <v>0.34108028069271873</v>
      </c>
      <c r="L463" s="5">
        <f t="shared" si="18"/>
        <v>2.4017894841314426E-2</v>
      </c>
    </row>
    <row r="464" spans="1:12">
      <c r="A464" s="4" t="s">
        <v>58</v>
      </c>
      <c r="B464" s="5">
        <v>24</v>
      </c>
      <c r="C464" s="4">
        <v>107680000</v>
      </c>
      <c r="D464" s="4">
        <v>48414000</v>
      </c>
      <c r="E464" s="4">
        <v>58045000</v>
      </c>
      <c r="F464" s="4">
        <f t="shared" si="16"/>
        <v>71379666.666666672</v>
      </c>
      <c r="G464" s="4">
        <v>157960000</v>
      </c>
      <c r="H464" s="4">
        <v>204570000</v>
      </c>
      <c r="I464" s="4"/>
      <c r="J464" s="4">
        <f t="shared" si="12"/>
        <v>181265000</v>
      </c>
      <c r="K464" s="5">
        <f t="shared" si="17"/>
        <v>0.39378626136687539</v>
      </c>
      <c r="L464" s="5">
        <f t="shared" si="18"/>
        <v>3.3365222254582855E-2</v>
      </c>
    </row>
    <row r="465" spans="1:12">
      <c r="A465" s="4" t="s">
        <v>340</v>
      </c>
      <c r="B465" s="5">
        <v>175</v>
      </c>
      <c r="C465" s="4">
        <v>5691600</v>
      </c>
      <c r="D465" s="4">
        <v>2457900</v>
      </c>
      <c r="E465" s="4">
        <v>2096900</v>
      </c>
      <c r="F465" s="4">
        <f t="shared" si="16"/>
        <v>3415466.6666666665</v>
      </c>
      <c r="G465" s="4">
        <v>48472000</v>
      </c>
      <c r="H465" s="4">
        <v>37537000</v>
      </c>
      <c r="I465" s="4"/>
      <c r="J465" s="4">
        <f t="shared" si="12"/>
        <v>43004500</v>
      </c>
      <c r="K465" s="5">
        <f t="shared" si="17"/>
        <v>7.9421145849077807E-2</v>
      </c>
      <c r="L465" s="5">
        <f t="shared" si="18"/>
        <v>2.7733859403011566E-3</v>
      </c>
    </row>
    <row r="466" spans="1:12">
      <c r="A466" s="4" t="s">
        <v>341</v>
      </c>
      <c r="B466" s="5">
        <v>253</v>
      </c>
      <c r="C466" s="4">
        <v>66101000</v>
      </c>
      <c r="D466" s="4">
        <v>43681000</v>
      </c>
      <c r="E466" s="4">
        <v>72521000</v>
      </c>
      <c r="F466" s="4">
        <f t="shared" si="16"/>
        <v>60767666.666666664</v>
      </c>
      <c r="G466" s="4">
        <v>167310000</v>
      </c>
      <c r="H466" s="4">
        <v>131050000</v>
      </c>
      <c r="I466" s="4"/>
      <c r="J466" s="4">
        <f t="shared" si="12"/>
        <v>149180000</v>
      </c>
      <c r="K466" s="5">
        <f t="shared" si="17"/>
        <v>0.40734459489654556</v>
      </c>
      <c r="L466" s="5">
        <f t="shared" si="18"/>
        <v>1.5211283114091255E-2</v>
      </c>
    </row>
    <row r="467" spans="1:12">
      <c r="A467" s="4" t="s">
        <v>342</v>
      </c>
      <c r="B467" s="5">
        <v>57</v>
      </c>
      <c r="C467" s="4">
        <v>12335000</v>
      </c>
      <c r="D467" s="4"/>
      <c r="E467" s="4">
        <v>11243000</v>
      </c>
      <c r="F467" s="4">
        <f t="shared" si="16"/>
        <v>11789000</v>
      </c>
      <c r="G467" s="4">
        <v>30609000</v>
      </c>
      <c r="H467" s="4">
        <v>35208000</v>
      </c>
      <c r="I467" s="4"/>
      <c r="J467" s="4">
        <f t="shared" si="12"/>
        <v>32908500</v>
      </c>
      <c r="K467" s="5">
        <f t="shared" si="17"/>
        <v>0.35823571417718825</v>
      </c>
      <c r="L467" s="5">
        <f t="shared" si="18"/>
        <v>1.229287193770065E-2</v>
      </c>
    </row>
    <row r="468" spans="1:12">
      <c r="A468" s="4" t="s">
        <v>342</v>
      </c>
      <c r="B468" s="5">
        <v>58</v>
      </c>
      <c r="C468" s="4"/>
      <c r="D468" s="4"/>
      <c r="E468" s="4"/>
      <c r="F468" s="4"/>
      <c r="G468" s="4">
        <v>11188000</v>
      </c>
      <c r="H468" s="4">
        <v>19726000</v>
      </c>
      <c r="I468" s="4"/>
      <c r="J468" s="4">
        <f t="shared" si="12"/>
        <v>15457000</v>
      </c>
      <c r="K468" s="5">
        <v>0</v>
      </c>
      <c r="L468" s="6"/>
    </row>
    <row r="469" spans="1:12">
      <c r="A469" s="4" t="s">
        <v>343</v>
      </c>
      <c r="B469" s="5">
        <v>50</v>
      </c>
      <c r="C469" s="4"/>
      <c r="D469" s="4"/>
      <c r="E469" s="4"/>
      <c r="F469" s="4"/>
      <c r="G469" s="4">
        <v>26285000</v>
      </c>
      <c r="H469" s="4">
        <v>21793000</v>
      </c>
      <c r="I469" s="4"/>
      <c r="J469" s="4">
        <f t="shared" si="12"/>
        <v>24039000</v>
      </c>
      <c r="K469" s="5">
        <v>0</v>
      </c>
      <c r="L469" s="6"/>
    </row>
    <row r="470" spans="1:12">
      <c r="A470" s="4" t="s">
        <v>343</v>
      </c>
      <c r="B470" s="5">
        <v>51</v>
      </c>
      <c r="C470" s="4"/>
      <c r="D470" s="4"/>
      <c r="E470" s="4"/>
      <c r="F470" s="4"/>
      <c r="G470" s="4">
        <v>26285000</v>
      </c>
      <c r="H470" s="4">
        <v>21793000</v>
      </c>
      <c r="I470" s="4"/>
      <c r="J470" s="4">
        <f t="shared" si="12"/>
        <v>24039000</v>
      </c>
      <c r="K470" s="5">
        <v>0</v>
      </c>
      <c r="L470" s="6"/>
    </row>
    <row r="471" spans="1:12">
      <c r="A471" s="4" t="s">
        <v>344</v>
      </c>
      <c r="B471" s="5">
        <v>538</v>
      </c>
      <c r="C471" s="4"/>
      <c r="D471" s="4"/>
      <c r="E471" s="4"/>
      <c r="F471" s="4"/>
      <c r="G471" s="4">
        <v>32268000</v>
      </c>
      <c r="H471" s="4">
        <v>39504000</v>
      </c>
      <c r="I471" s="4"/>
      <c r="J471" s="4">
        <f t="shared" si="12"/>
        <v>35886000</v>
      </c>
      <c r="K471" s="5">
        <v>0</v>
      </c>
      <c r="L471" s="6"/>
    </row>
    <row r="472" spans="1:12">
      <c r="A472" s="4" t="s">
        <v>345</v>
      </c>
      <c r="B472" s="5">
        <v>94</v>
      </c>
      <c r="C472" s="4">
        <v>16625000</v>
      </c>
      <c r="D472" s="4">
        <v>28455000</v>
      </c>
      <c r="E472" s="4">
        <v>19838000</v>
      </c>
      <c r="F472" s="4">
        <f>AVERAGE(C472:E472)</f>
        <v>21639333.333333332</v>
      </c>
      <c r="G472" s="4">
        <v>62686000</v>
      </c>
      <c r="H472" s="4">
        <v>98840000</v>
      </c>
      <c r="I472" s="4"/>
      <c r="J472" s="4">
        <f t="shared" si="12"/>
        <v>80763000</v>
      </c>
      <c r="K472" s="5">
        <f>F472/J472</f>
        <v>0.26793622492147806</v>
      </c>
      <c r="L472" s="5">
        <f>_xlfn.T.TEST(G472:I472,C472:E472,2,2)</f>
        <v>2.5319675019250396E-2</v>
      </c>
    </row>
    <row r="473" spans="1:12">
      <c r="A473" s="4" t="s">
        <v>346</v>
      </c>
      <c r="B473" s="5">
        <v>14</v>
      </c>
      <c r="C473" s="4">
        <v>176660000</v>
      </c>
      <c r="D473" s="4">
        <v>145120000</v>
      </c>
      <c r="E473" s="4">
        <v>141810000</v>
      </c>
      <c r="F473" s="4">
        <f>AVERAGE(C473:E473)</f>
        <v>154530000</v>
      </c>
      <c r="G473" s="4">
        <v>339050000</v>
      </c>
      <c r="H473" s="4">
        <v>311620000</v>
      </c>
      <c r="I473" s="4"/>
      <c r="J473" s="4">
        <f t="shared" si="12"/>
        <v>325335000</v>
      </c>
      <c r="K473" s="5">
        <f>F473/J473</f>
        <v>0.47498732076167643</v>
      </c>
      <c r="L473" s="5">
        <f>_xlfn.T.TEST(G473:I473,C473:E473,2,2)</f>
        <v>2.3270510025545981E-3</v>
      </c>
    </row>
    <row r="474" spans="1:12">
      <c r="A474" s="4" t="s">
        <v>35</v>
      </c>
      <c r="B474" s="5">
        <v>142</v>
      </c>
      <c r="C474" s="4"/>
      <c r="D474" s="4"/>
      <c r="E474" s="4"/>
      <c r="F474" s="4"/>
      <c r="G474" s="4">
        <v>5017900</v>
      </c>
      <c r="H474" s="4">
        <v>18846000</v>
      </c>
      <c r="I474" s="4"/>
      <c r="J474" s="4">
        <f t="shared" si="12"/>
        <v>11931950</v>
      </c>
      <c r="K474" s="5">
        <v>0</v>
      </c>
      <c r="L474" s="6"/>
    </row>
    <row r="475" spans="1:12">
      <c r="A475" s="4" t="s">
        <v>347</v>
      </c>
      <c r="B475" s="5">
        <v>382</v>
      </c>
      <c r="C475" s="4"/>
      <c r="D475" s="4"/>
      <c r="E475" s="4"/>
      <c r="F475" s="4"/>
      <c r="G475" s="4">
        <v>63688000</v>
      </c>
      <c r="H475" s="4">
        <v>72173000</v>
      </c>
      <c r="I475" s="4"/>
      <c r="J475" s="4">
        <f t="shared" si="12"/>
        <v>67930500</v>
      </c>
      <c r="K475" s="5">
        <v>0</v>
      </c>
      <c r="L475" s="6"/>
    </row>
    <row r="476" spans="1:12">
      <c r="A476" s="4" t="s">
        <v>347</v>
      </c>
      <c r="B476" s="5">
        <v>362</v>
      </c>
      <c r="C476" s="4"/>
      <c r="D476" s="4"/>
      <c r="E476" s="4"/>
      <c r="F476" s="4"/>
      <c r="G476" s="4">
        <v>14522000</v>
      </c>
      <c r="H476" s="4">
        <v>16609000</v>
      </c>
      <c r="I476" s="4"/>
      <c r="J476" s="4">
        <f t="shared" si="12"/>
        <v>15565500</v>
      </c>
      <c r="K476" s="5">
        <v>0</v>
      </c>
      <c r="L476" s="6"/>
    </row>
    <row r="477" spans="1:12">
      <c r="A477" s="4" t="s">
        <v>348</v>
      </c>
      <c r="B477" s="5">
        <v>351</v>
      </c>
      <c r="C477" s="4">
        <v>45529000</v>
      </c>
      <c r="D477" s="4">
        <v>32036000</v>
      </c>
      <c r="E477" s="4">
        <v>38451000</v>
      </c>
      <c r="F477" s="4">
        <f>AVERAGE(C477:E477)</f>
        <v>38672000</v>
      </c>
      <c r="G477" s="4">
        <v>154230000</v>
      </c>
      <c r="H477" s="4">
        <v>132930000</v>
      </c>
      <c r="I477" s="4"/>
      <c r="J477" s="4">
        <f t="shared" si="12"/>
        <v>143580000</v>
      </c>
      <c r="K477" s="5">
        <f>F477/J477</f>
        <v>0.26934113386265496</v>
      </c>
      <c r="L477" s="5">
        <f>_xlfn.T.TEST(G477:I477,C477:E477,2,2)</f>
        <v>1.5407089115623902E-3</v>
      </c>
    </row>
    <row r="478" spans="1:12">
      <c r="A478" s="4" t="s">
        <v>349</v>
      </c>
      <c r="B478" s="5">
        <v>307</v>
      </c>
      <c r="C478" s="4"/>
      <c r="D478" s="4"/>
      <c r="E478" s="4"/>
      <c r="F478" s="4"/>
      <c r="G478" s="4">
        <v>16770000</v>
      </c>
      <c r="H478" s="4">
        <v>16895000</v>
      </c>
      <c r="I478" s="4"/>
      <c r="J478" s="4">
        <f t="shared" si="12"/>
        <v>16832500</v>
      </c>
      <c r="K478" s="5">
        <v>0</v>
      </c>
      <c r="L478" s="6"/>
    </row>
    <row r="479" spans="1:12">
      <c r="A479" s="4" t="s">
        <v>279</v>
      </c>
      <c r="B479" s="5">
        <v>219</v>
      </c>
      <c r="C479" s="4">
        <v>31372000</v>
      </c>
      <c r="D479" s="4">
        <v>14674000</v>
      </c>
      <c r="E479" s="4">
        <v>9705500</v>
      </c>
      <c r="F479" s="4">
        <f t="shared" ref="F479:F484" si="19">AVERAGE(C479:E479)</f>
        <v>18583833.333333332</v>
      </c>
      <c r="G479" s="4">
        <v>52395000</v>
      </c>
      <c r="H479" s="4">
        <v>66703000</v>
      </c>
      <c r="I479" s="4"/>
      <c r="J479" s="4">
        <f t="shared" si="12"/>
        <v>59549000</v>
      </c>
      <c r="K479" s="5">
        <f t="shared" ref="K479:K484" si="20">F479/J479</f>
        <v>0.31207632929744128</v>
      </c>
      <c r="L479" s="5">
        <f t="shared" ref="L479:L484" si="21">_xlfn.T.TEST(G479:I479,C479:E479,2,2)</f>
        <v>2.6310018463584023E-2</v>
      </c>
    </row>
    <row r="480" spans="1:12">
      <c r="A480" s="4" t="s">
        <v>350</v>
      </c>
      <c r="B480" s="5">
        <v>503</v>
      </c>
      <c r="C480" s="4">
        <v>13238000</v>
      </c>
      <c r="D480" s="4">
        <v>12276000</v>
      </c>
      <c r="E480" s="4">
        <v>11431000</v>
      </c>
      <c r="F480" s="4">
        <f t="shared" si="19"/>
        <v>12315000</v>
      </c>
      <c r="G480" s="4">
        <v>49648000</v>
      </c>
      <c r="H480" s="4">
        <v>28963000</v>
      </c>
      <c r="I480" s="4">
        <v>53901000</v>
      </c>
      <c r="J480" s="4">
        <f t="shared" si="12"/>
        <v>44170666.666666664</v>
      </c>
      <c r="K480" s="5">
        <f t="shared" si="20"/>
        <v>0.27880493842067133</v>
      </c>
      <c r="L480" s="5">
        <f t="shared" si="21"/>
        <v>1.4536535937526147E-2</v>
      </c>
    </row>
    <row r="481" spans="1:12">
      <c r="A481" s="4" t="s">
        <v>406</v>
      </c>
      <c r="B481" s="5">
        <v>62</v>
      </c>
      <c r="C481" s="4">
        <v>79545000</v>
      </c>
      <c r="D481" s="4">
        <v>68048000</v>
      </c>
      <c r="E481" s="4">
        <v>55350000</v>
      </c>
      <c r="F481" s="4">
        <f t="shared" si="19"/>
        <v>67647666.666666672</v>
      </c>
      <c r="G481" s="4">
        <v>192950000</v>
      </c>
      <c r="H481" s="4">
        <v>168140000</v>
      </c>
      <c r="I481" s="4"/>
      <c r="J481" s="4">
        <f t="shared" ref="J481:J531" si="22">AVERAGE(G481:I481)</f>
        <v>180545000</v>
      </c>
      <c r="K481" s="5">
        <f t="shared" si="20"/>
        <v>0.37468590471442947</v>
      </c>
      <c r="L481" s="5">
        <f t="shared" si="21"/>
        <v>3.1540013321735656E-3</v>
      </c>
    </row>
    <row r="482" spans="1:12">
      <c r="A482" s="4" t="s">
        <v>351</v>
      </c>
      <c r="B482" s="5">
        <v>438</v>
      </c>
      <c r="C482" s="4"/>
      <c r="D482" s="4">
        <v>20871000</v>
      </c>
      <c r="E482" s="4">
        <v>23968000</v>
      </c>
      <c r="F482" s="4">
        <f t="shared" si="19"/>
        <v>22419500</v>
      </c>
      <c r="G482" s="4">
        <v>44749000</v>
      </c>
      <c r="H482" s="4">
        <v>57011000</v>
      </c>
      <c r="I482" s="4"/>
      <c r="J482" s="4">
        <f t="shared" si="22"/>
        <v>50880000</v>
      </c>
      <c r="K482" s="5">
        <f t="shared" si="20"/>
        <v>0.44063482704402518</v>
      </c>
      <c r="L482" s="5">
        <f t="shared" si="21"/>
        <v>4.59879839004061E-2</v>
      </c>
    </row>
    <row r="483" spans="1:12">
      <c r="A483" s="4" t="s">
        <v>352</v>
      </c>
      <c r="B483" s="5">
        <v>185</v>
      </c>
      <c r="C483" s="4">
        <v>22109000</v>
      </c>
      <c r="D483" s="4">
        <v>32406000</v>
      </c>
      <c r="E483" s="4">
        <v>35900000</v>
      </c>
      <c r="F483" s="4">
        <f t="shared" si="19"/>
        <v>30138333.333333332</v>
      </c>
      <c r="G483" s="4">
        <v>81653000</v>
      </c>
      <c r="H483" s="4">
        <v>93226000</v>
      </c>
      <c r="I483" s="4"/>
      <c r="J483" s="4">
        <f t="shared" si="22"/>
        <v>87439500</v>
      </c>
      <c r="K483" s="5">
        <f t="shared" si="20"/>
        <v>0.34467641435888052</v>
      </c>
      <c r="L483" s="5">
        <f t="shared" si="21"/>
        <v>3.6085319523489045E-3</v>
      </c>
    </row>
    <row r="484" spans="1:12">
      <c r="A484" s="4" t="s">
        <v>353</v>
      </c>
      <c r="B484" s="5">
        <v>319</v>
      </c>
      <c r="C484" s="4">
        <v>56359000</v>
      </c>
      <c r="D484" s="4">
        <v>27845000</v>
      </c>
      <c r="E484" s="4">
        <v>50048000</v>
      </c>
      <c r="F484" s="4">
        <f t="shared" si="19"/>
        <v>44750666.666666664</v>
      </c>
      <c r="G484" s="4">
        <v>95017000</v>
      </c>
      <c r="H484" s="4">
        <v>86475000</v>
      </c>
      <c r="I484" s="4"/>
      <c r="J484" s="4">
        <f t="shared" si="22"/>
        <v>90746000</v>
      </c>
      <c r="K484" s="5">
        <f t="shared" si="20"/>
        <v>0.4931420301353962</v>
      </c>
      <c r="L484" s="5">
        <f t="shared" si="21"/>
        <v>2.8710100130778175E-2</v>
      </c>
    </row>
    <row r="485" spans="1:12">
      <c r="A485" s="4" t="s">
        <v>354</v>
      </c>
      <c r="B485" s="5">
        <v>7</v>
      </c>
      <c r="C485" s="4"/>
      <c r="D485" s="4"/>
      <c r="E485" s="4"/>
      <c r="F485" s="4"/>
      <c r="G485" s="4">
        <v>11873000</v>
      </c>
      <c r="H485" s="4">
        <v>4540300</v>
      </c>
      <c r="I485" s="4"/>
      <c r="J485" s="4">
        <f t="shared" si="22"/>
        <v>8206650</v>
      </c>
      <c r="K485" s="5">
        <v>0</v>
      </c>
      <c r="L485" s="6"/>
    </row>
    <row r="486" spans="1:12">
      <c r="A486" s="4" t="s">
        <v>355</v>
      </c>
      <c r="B486" s="5">
        <v>161</v>
      </c>
      <c r="C486" s="4"/>
      <c r="D486" s="4"/>
      <c r="E486" s="4"/>
      <c r="F486" s="4"/>
      <c r="G486" s="4">
        <v>6132800</v>
      </c>
      <c r="H486" s="4">
        <v>15322000</v>
      </c>
      <c r="I486" s="4"/>
      <c r="J486" s="4">
        <f t="shared" si="22"/>
        <v>10727400</v>
      </c>
      <c r="K486" s="5">
        <v>0</v>
      </c>
      <c r="L486" s="6"/>
    </row>
    <row r="487" spans="1:12">
      <c r="A487" s="4" t="s">
        <v>356</v>
      </c>
      <c r="B487" s="5">
        <v>24</v>
      </c>
      <c r="C487" s="4"/>
      <c r="D487" s="4"/>
      <c r="E487" s="4"/>
      <c r="F487" s="4"/>
      <c r="G487" s="4">
        <v>19082000</v>
      </c>
      <c r="H487" s="4">
        <v>26043000</v>
      </c>
      <c r="I487" s="4"/>
      <c r="J487" s="4">
        <f t="shared" si="22"/>
        <v>22562500</v>
      </c>
      <c r="K487" s="5">
        <v>0</v>
      </c>
      <c r="L487" s="6"/>
    </row>
    <row r="488" spans="1:12">
      <c r="A488" s="4" t="s">
        <v>36</v>
      </c>
      <c r="B488" s="5">
        <v>138</v>
      </c>
      <c r="C488" s="4"/>
      <c r="D488" s="4"/>
      <c r="E488" s="4"/>
      <c r="F488" s="4"/>
      <c r="G488" s="4">
        <v>9358400</v>
      </c>
      <c r="H488" s="4">
        <v>28733000</v>
      </c>
      <c r="I488" s="4"/>
      <c r="J488" s="4">
        <f t="shared" si="22"/>
        <v>19045700</v>
      </c>
      <c r="K488" s="5">
        <v>0</v>
      </c>
      <c r="L488" s="6"/>
    </row>
    <row r="489" spans="1:12">
      <c r="A489" s="4" t="s">
        <v>357</v>
      </c>
      <c r="B489" s="5">
        <v>860</v>
      </c>
      <c r="C489" s="4">
        <v>12350000</v>
      </c>
      <c r="D489" s="4"/>
      <c r="E489" s="4">
        <v>10329000</v>
      </c>
      <c r="F489" s="4">
        <f>AVERAGE(C489:E489)</f>
        <v>11339500</v>
      </c>
      <c r="G489" s="4">
        <v>28235000</v>
      </c>
      <c r="H489" s="4">
        <v>25553000</v>
      </c>
      <c r="I489" s="4"/>
      <c r="J489" s="4">
        <f t="shared" si="22"/>
        <v>26894000</v>
      </c>
      <c r="K489" s="5">
        <f>F489/J489</f>
        <v>0.42163679631144491</v>
      </c>
      <c r="L489" s="5">
        <f>_xlfn.T.TEST(G489:I489,C489:E489,2,2)</f>
        <v>1.1453330663176999E-2</v>
      </c>
    </row>
    <row r="490" spans="1:12">
      <c r="A490" s="4" t="s">
        <v>358</v>
      </c>
      <c r="B490" s="5">
        <v>476</v>
      </c>
      <c r="C490" s="4">
        <v>16674000</v>
      </c>
      <c r="D490" s="4"/>
      <c r="E490" s="4">
        <v>15345000</v>
      </c>
      <c r="F490" s="4">
        <f>AVERAGE(C490:E490)</f>
        <v>16009500</v>
      </c>
      <c r="G490" s="4">
        <v>34721000</v>
      </c>
      <c r="H490" s="4">
        <v>30447000</v>
      </c>
      <c r="I490" s="4"/>
      <c r="J490" s="4">
        <f t="shared" si="22"/>
        <v>32584000</v>
      </c>
      <c r="K490" s="5">
        <f>F490/J490</f>
        <v>0.49133010066290206</v>
      </c>
      <c r="L490" s="5">
        <f>_xlfn.T.TEST(G490:I490,C490:E490,2,2)</f>
        <v>1.774718659218278E-2</v>
      </c>
    </row>
    <row r="491" spans="1:12">
      <c r="A491" s="4" t="s">
        <v>359</v>
      </c>
      <c r="B491" s="5">
        <v>342</v>
      </c>
      <c r="C491" s="4"/>
      <c r="D491" s="4"/>
      <c r="E491" s="4"/>
      <c r="F491" s="4"/>
      <c r="G491" s="4">
        <v>15031000</v>
      </c>
      <c r="H491" s="4">
        <v>42168000</v>
      </c>
      <c r="I491" s="4"/>
      <c r="J491" s="4">
        <f t="shared" si="22"/>
        <v>28599500</v>
      </c>
      <c r="K491" s="5">
        <v>0</v>
      </c>
      <c r="L491" s="6"/>
    </row>
    <row r="492" spans="1:12">
      <c r="A492" s="4" t="s">
        <v>360</v>
      </c>
      <c r="B492" s="5">
        <v>112</v>
      </c>
      <c r="C492" s="4"/>
      <c r="D492" s="4"/>
      <c r="E492" s="4"/>
      <c r="F492" s="4"/>
      <c r="G492" s="4">
        <v>21594000</v>
      </c>
      <c r="H492" s="4">
        <v>23647000</v>
      </c>
      <c r="I492" s="4"/>
      <c r="J492" s="4">
        <f t="shared" si="22"/>
        <v>22620500</v>
      </c>
      <c r="K492" s="5">
        <v>0</v>
      </c>
      <c r="L492" s="6"/>
    </row>
    <row r="493" spans="1:12">
      <c r="A493" s="4" t="s">
        <v>361</v>
      </c>
      <c r="B493" s="5">
        <v>117</v>
      </c>
      <c r="C493" s="4">
        <v>8437200</v>
      </c>
      <c r="D493" s="4"/>
      <c r="E493" s="4">
        <v>11274000</v>
      </c>
      <c r="F493" s="4">
        <f>AVERAGE(C493:E493)</f>
        <v>9855600</v>
      </c>
      <c r="G493" s="4">
        <v>21790000</v>
      </c>
      <c r="H493" s="4">
        <v>21174000</v>
      </c>
      <c r="I493" s="4"/>
      <c r="J493" s="4">
        <f t="shared" si="22"/>
        <v>21482000</v>
      </c>
      <c r="K493" s="5">
        <f>F493/J493</f>
        <v>0.45878409831486827</v>
      </c>
      <c r="L493" s="5">
        <f>_xlfn.T.TEST(G493:I493,C493:E493,2,2)</f>
        <v>1.5230217619934046E-2</v>
      </c>
    </row>
    <row r="494" spans="1:12">
      <c r="A494" s="4" t="s">
        <v>385</v>
      </c>
      <c r="B494" s="5">
        <v>25</v>
      </c>
      <c r="C494" s="4"/>
      <c r="D494" s="4"/>
      <c r="E494" s="4"/>
      <c r="F494" s="4"/>
      <c r="G494" s="4">
        <v>32777000</v>
      </c>
      <c r="H494" s="4">
        <v>57638000</v>
      </c>
      <c r="I494" s="4"/>
      <c r="J494" s="4">
        <f t="shared" si="22"/>
        <v>45207500</v>
      </c>
      <c r="K494" s="5">
        <v>0</v>
      </c>
      <c r="L494" s="6"/>
    </row>
    <row r="495" spans="1:12">
      <c r="A495" s="4" t="s">
        <v>362</v>
      </c>
      <c r="B495" s="5">
        <v>9</v>
      </c>
      <c r="C495" s="4"/>
      <c r="D495" s="4"/>
      <c r="E495" s="4"/>
      <c r="F495" s="4"/>
      <c r="G495" s="4">
        <v>11476000</v>
      </c>
      <c r="H495" s="4">
        <v>16038000</v>
      </c>
      <c r="I495" s="4"/>
      <c r="J495" s="4">
        <f t="shared" si="22"/>
        <v>13757000</v>
      </c>
      <c r="K495" s="5">
        <v>0</v>
      </c>
      <c r="L495" s="6"/>
    </row>
    <row r="496" spans="1:12">
      <c r="A496" s="4" t="s">
        <v>224</v>
      </c>
      <c r="B496" s="5">
        <v>121</v>
      </c>
      <c r="C496" s="4">
        <v>237830000</v>
      </c>
      <c r="D496" s="4">
        <v>133730000</v>
      </c>
      <c r="E496" s="4">
        <v>369520000</v>
      </c>
      <c r="F496" s="4">
        <f>AVERAGE(C496:E496)</f>
        <v>247026666.66666666</v>
      </c>
      <c r="G496" s="4">
        <v>718230000</v>
      </c>
      <c r="H496" s="4">
        <v>542080000</v>
      </c>
      <c r="I496" s="4"/>
      <c r="J496" s="4">
        <f t="shared" si="22"/>
        <v>630155000</v>
      </c>
      <c r="K496" s="5">
        <f>F496/J496</f>
        <v>0.39200937335523267</v>
      </c>
      <c r="L496" s="5">
        <f>_xlfn.T.TEST(G496:I496,C496:E496,2,2)</f>
        <v>3.9829979147003106E-2</v>
      </c>
    </row>
    <row r="497" spans="1:12">
      <c r="A497" s="4" t="s">
        <v>224</v>
      </c>
      <c r="B497" s="5">
        <v>120</v>
      </c>
      <c r="C497" s="4">
        <v>237830000</v>
      </c>
      <c r="D497" s="4">
        <v>133730000</v>
      </c>
      <c r="E497" s="4">
        <v>387920000</v>
      </c>
      <c r="F497" s="4">
        <f>AVERAGE(C497:E497)</f>
        <v>253160000</v>
      </c>
      <c r="G497" s="4">
        <v>718230000</v>
      </c>
      <c r="H497" s="4">
        <v>542080000</v>
      </c>
      <c r="I497" s="4"/>
      <c r="J497" s="4">
        <f t="shared" si="22"/>
        <v>630155000</v>
      </c>
      <c r="K497" s="5">
        <f>F497/J497</f>
        <v>0.40174242845014324</v>
      </c>
      <c r="L497" s="5">
        <f>_xlfn.T.TEST(G497:I497,C497:E497,2,2)</f>
        <v>4.7167296296876847E-2</v>
      </c>
    </row>
    <row r="498" spans="1:12">
      <c r="A498" s="4" t="s">
        <v>224</v>
      </c>
      <c r="B498" s="5">
        <v>97</v>
      </c>
      <c r="C498" s="4"/>
      <c r="D498" s="4"/>
      <c r="E498" s="4"/>
      <c r="F498" s="4"/>
      <c r="G498" s="4">
        <v>17527000</v>
      </c>
      <c r="H498" s="4">
        <v>31860000</v>
      </c>
      <c r="I498" s="4"/>
      <c r="J498" s="4">
        <f t="shared" si="22"/>
        <v>24693500</v>
      </c>
      <c r="K498" s="5">
        <v>0</v>
      </c>
      <c r="L498" s="6"/>
    </row>
    <row r="499" spans="1:12">
      <c r="A499" s="4" t="s">
        <v>363</v>
      </c>
      <c r="B499" s="5">
        <v>106</v>
      </c>
      <c r="C499" s="4"/>
      <c r="D499" s="4"/>
      <c r="E499" s="4"/>
      <c r="F499" s="4"/>
      <c r="G499" s="4">
        <v>11260000</v>
      </c>
      <c r="H499" s="4">
        <v>6137800</v>
      </c>
      <c r="I499" s="4"/>
      <c r="J499" s="4">
        <f t="shared" si="22"/>
        <v>8698900</v>
      </c>
      <c r="K499" s="5">
        <v>0</v>
      </c>
      <c r="L499" s="6"/>
    </row>
    <row r="500" spans="1:12">
      <c r="A500" s="4" t="s">
        <v>228</v>
      </c>
      <c r="B500" s="5">
        <v>202</v>
      </c>
      <c r="C500" s="4">
        <v>31322000</v>
      </c>
      <c r="D500" s="4">
        <v>27636000</v>
      </c>
      <c r="E500" s="4">
        <v>28069000</v>
      </c>
      <c r="F500" s="4">
        <f>AVERAGE(C500:E500)</f>
        <v>29009000</v>
      </c>
      <c r="G500" s="4">
        <v>62049000</v>
      </c>
      <c r="H500" s="4">
        <v>64725000</v>
      </c>
      <c r="I500" s="4"/>
      <c r="J500" s="4">
        <f t="shared" si="22"/>
        <v>63387000</v>
      </c>
      <c r="K500" s="5">
        <f>F500/J500</f>
        <v>0.45764904475681134</v>
      </c>
      <c r="L500" s="5">
        <f>_xlfn.T.TEST(G500:I500,C500:E500,2,2)</f>
        <v>3.1486628484924376E-4</v>
      </c>
    </row>
    <row r="501" spans="1:12">
      <c r="A501" s="4" t="s">
        <v>228</v>
      </c>
      <c r="B501" s="5">
        <v>315</v>
      </c>
      <c r="C501" s="4">
        <v>53878000</v>
      </c>
      <c r="D501" s="4">
        <v>49494000</v>
      </c>
      <c r="E501" s="4">
        <v>67732000</v>
      </c>
      <c r="F501" s="4">
        <f>AVERAGE(C501:E501)</f>
        <v>57034666.666666664</v>
      </c>
      <c r="G501" s="4">
        <v>366250000</v>
      </c>
      <c r="H501" s="4">
        <v>556830000</v>
      </c>
      <c r="I501" s="4"/>
      <c r="J501" s="4">
        <f t="shared" si="22"/>
        <v>461540000</v>
      </c>
      <c r="K501" s="5">
        <f>F501/J501</f>
        <v>0.12357469919544713</v>
      </c>
      <c r="L501" s="5">
        <f>_xlfn.T.TEST(G501:I501,C501:E501,2,2)</f>
        <v>1.0882806298821325E-2</v>
      </c>
    </row>
    <row r="502" spans="1:12">
      <c r="A502" s="4" t="s">
        <v>364</v>
      </c>
      <c r="B502" s="5">
        <v>51</v>
      </c>
      <c r="C502" s="4"/>
      <c r="D502" s="4"/>
      <c r="E502" s="4"/>
      <c r="F502" s="4"/>
      <c r="G502" s="4">
        <v>8283800</v>
      </c>
      <c r="H502" s="4">
        <v>11514000</v>
      </c>
      <c r="I502" s="4"/>
      <c r="J502" s="4">
        <f t="shared" si="22"/>
        <v>9898900</v>
      </c>
      <c r="K502" s="5">
        <v>0</v>
      </c>
      <c r="L502" s="6"/>
    </row>
    <row r="503" spans="1:12">
      <c r="A503" s="4" t="s">
        <v>365</v>
      </c>
      <c r="B503" s="5">
        <v>886</v>
      </c>
      <c r="C503" s="4"/>
      <c r="D503" s="4"/>
      <c r="E503" s="4"/>
      <c r="F503" s="4"/>
      <c r="G503" s="4">
        <v>12681000</v>
      </c>
      <c r="H503" s="4">
        <v>16235000</v>
      </c>
      <c r="I503" s="4"/>
      <c r="J503" s="4">
        <f t="shared" si="22"/>
        <v>14458000</v>
      </c>
      <c r="K503" s="5">
        <v>0</v>
      </c>
      <c r="L503" s="6"/>
    </row>
    <row r="504" spans="1:12">
      <c r="A504" s="4" t="s">
        <v>366</v>
      </c>
      <c r="B504" s="5">
        <v>6</v>
      </c>
      <c r="C504" s="4"/>
      <c r="D504" s="4"/>
      <c r="E504" s="4"/>
      <c r="F504" s="4"/>
      <c r="G504" s="4">
        <v>12852000</v>
      </c>
      <c r="H504" s="4">
        <v>9629400</v>
      </c>
      <c r="I504" s="4"/>
      <c r="J504" s="4">
        <f t="shared" si="22"/>
        <v>11240700</v>
      </c>
      <c r="K504" s="5">
        <v>0</v>
      </c>
      <c r="L504" s="6"/>
    </row>
    <row r="505" spans="1:12">
      <c r="A505" s="4" t="s">
        <v>367</v>
      </c>
      <c r="B505" s="5">
        <v>579</v>
      </c>
      <c r="C505" s="4"/>
      <c r="D505" s="4"/>
      <c r="E505" s="4"/>
      <c r="F505" s="4"/>
      <c r="G505" s="4">
        <v>3871700</v>
      </c>
      <c r="H505" s="4">
        <v>4979600</v>
      </c>
      <c r="I505" s="4"/>
      <c r="J505" s="4">
        <f t="shared" si="22"/>
        <v>4425650</v>
      </c>
      <c r="K505" s="5">
        <v>0</v>
      </c>
      <c r="L505" s="6"/>
    </row>
    <row r="506" spans="1:12">
      <c r="A506" s="4" t="s">
        <v>368</v>
      </c>
      <c r="B506" s="5">
        <v>68</v>
      </c>
      <c r="C506" s="4"/>
      <c r="D506" s="4"/>
      <c r="E506" s="4"/>
      <c r="F506" s="4"/>
      <c r="G506" s="4">
        <v>6959300</v>
      </c>
      <c r="H506" s="4">
        <v>10102000</v>
      </c>
      <c r="I506" s="4"/>
      <c r="J506" s="4">
        <f t="shared" si="22"/>
        <v>8530650</v>
      </c>
      <c r="K506" s="5">
        <v>0</v>
      </c>
      <c r="L506" s="6"/>
    </row>
    <row r="507" spans="1:12">
      <c r="A507" s="4" t="s">
        <v>178</v>
      </c>
      <c r="B507" s="5">
        <v>535</v>
      </c>
      <c r="C507" s="4">
        <v>19732000</v>
      </c>
      <c r="D507" s="4">
        <v>26808000</v>
      </c>
      <c r="E507" s="4">
        <v>17742000</v>
      </c>
      <c r="F507" s="4">
        <f>AVERAGE(C507:E507)</f>
        <v>21427333.333333332</v>
      </c>
      <c r="G507" s="4">
        <v>59631000</v>
      </c>
      <c r="H507" s="4">
        <v>42712000</v>
      </c>
      <c r="I507" s="4"/>
      <c r="J507" s="4">
        <f t="shared" si="22"/>
        <v>51171500</v>
      </c>
      <c r="K507" s="5">
        <f>F507/J507</f>
        <v>0.4187356894625589</v>
      </c>
      <c r="L507" s="5">
        <f>_xlfn.T.TEST(G507:I507,C507:E507,2,2)</f>
        <v>2.6079875689153924E-2</v>
      </c>
    </row>
    <row r="508" spans="1:12">
      <c r="A508" s="4" t="s">
        <v>178</v>
      </c>
      <c r="B508" s="5">
        <v>599</v>
      </c>
      <c r="C508" s="4"/>
      <c r="D508" s="4"/>
      <c r="E508" s="4"/>
      <c r="F508" s="4"/>
      <c r="G508" s="4">
        <v>39665000</v>
      </c>
      <c r="H508" s="4">
        <v>36121000</v>
      </c>
      <c r="I508" s="4"/>
      <c r="J508" s="4">
        <f t="shared" si="22"/>
        <v>37893000</v>
      </c>
      <c r="K508" s="5">
        <v>0</v>
      </c>
      <c r="L508" s="6"/>
    </row>
    <row r="509" spans="1:12">
      <c r="A509" s="4" t="s">
        <v>369</v>
      </c>
      <c r="B509" s="5">
        <v>102</v>
      </c>
      <c r="C509" s="4">
        <v>21084000</v>
      </c>
      <c r="D509" s="4">
        <v>20020000</v>
      </c>
      <c r="E509" s="4">
        <v>13717000</v>
      </c>
      <c r="F509" s="4">
        <f>AVERAGE(C509:E509)</f>
        <v>18273666.666666668</v>
      </c>
      <c r="G509" s="4">
        <v>44985000</v>
      </c>
      <c r="H509" s="4">
        <v>41369000</v>
      </c>
      <c r="I509" s="4"/>
      <c r="J509" s="4">
        <f t="shared" si="22"/>
        <v>43177000</v>
      </c>
      <c r="K509" s="5">
        <f>F509/J509</f>
        <v>0.42322687233171985</v>
      </c>
      <c r="L509" s="5">
        <f>_xlfn.T.TEST(G509:I509,C509:E509,2,2)</f>
        <v>4.6559821329118069E-3</v>
      </c>
    </row>
    <row r="510" spans="1:12">
      <c r="A510" s="4" t="s">
        <v>299</v>
      </c>
      <c r="B510" s="5">
        <v>487</v>
      </c>
      <c r="C510" s="4">
        <v>54217000</v>
      </c>
      <c r="D510" s="4">
        <v>38220000</v>
      </c>
      <c r="E510" s="4">
        <v>43587000</v>
      </c>
      <c r="F510" s="4">
        <f>AVERAGE(C510:E510)</f>
        <v>45341333.333333336</v>
      </c>
      <c r="G510" s="4">
        <v>123780000</v>
      </c>
      <c r="H510" s="4">
        <v>143810000</v>
      </c>
      <c r="I510" s="4"/>
      <c r="J510" s="4">
        <f t="shared" si="22"/>
        <v>133795000</v>
      </c>
      <c r="K510" s="5">
        <f>F510/J510</f>
        <v>0.33888660512973828</v>
      </c>
      <c r="L510" s="5">
        <f>_xlfn.T.TEST(G510:I510,C510:E510,2,2)</f>
        <v>2.7206667128079698E-3</v>
      </c>
    </row>
    <row r="511" spans="1:12">
      <c r="A511" s="4" t="s">
        <v>370</v>
      </c>
      <c r="B511" s="5">
        <v>129</v>
      </c>
      <c r="C511" s="4"/>
      <c r="D511" s="4"/>
      <c r="E511" s="4"/>
      <c r="F511" s="4"/>
      <c r="G511" s="4">
        <v>9620300</v>
      </c>
      <c r="H511" s="4">
        <v>7450100</v>
      </c>
      <c r="I511" s="4"/>
      <c r="J511" s="4">
        <f t="shared" si="22"/>
        <v>8535200</v>
      </c>
      <c r="K511" s="5">
        <v>0</v>
      </c>
      <c r="L511" s="6"/>
    </row>
    <row r="512" spans="1:12">
      <c r="A512" s="4" t="s">
        <v>407</v>
      </c>
      <c r="B512" s="5">
        <v>58</v>
      </c>
      <c r="C512" s="4"/>
      <c r="D512" s="4"/>
      <c r="E512" s="4"/>
      <c r="F512" s="4"/>
      <c r="G512" s="4">
        <v>21086000</v>
      </c>
      <c r="H512" s="4">
        <v>14910000</v>
      </c>
      <c r="I512" s="4"/>
      <c r="J512" s="4">
        <f t="shared" si="22"/>
        <v>17998000</v>
      </c>
      <c r="K512" s="5">
        <v>0</v>
      </c>
      <c r="L512" s="6"/>
    </row>
    <row r="513" spans="1:12">
      <c r="A513" s="4" t="s">
        <v>408</v>
      </c>
      <c r="B513" s="5">
        <v>141</v>
      </c>
      <c r="C513" s="4">
        <v>27604000</v>
      </c>
      <c r="D513" s="4">
        <v>10769000</v>
      </c>
      <c r="E513" s="4">
        <v>21181000</v>
      </c>
      <c r="F513" s="4">
        <f>AVERAGE(C513:E513)</f>
        <v>19851333.333333332</v>
      </c>
      <c r="G513" s="4">
        <v>44512000</v>
      </c>
      <c r="H513" s="4">
        <v>49610000</v>
      </c>
      <c r="I513" s="4"/>
      <c r="J513" s="4">
        <f t="shared" si="22"/>
        <v>47061000</v>
      </c>
      <c r="K513" s="5">
        <f>F513/J513</f>
        <v>0.42182132409709383</v>
      </c>
      <c r="L513" s="5">
        <f>_xlfn.T.TEST(G513:I513,C513:E513,2,2)</f>
        <v>2.5989041895527479E-2</v>
      </c>
    </row>
    <row r="514" spans="1:12">
      <c r="A514" s="4" t="s">
        <v>371</v>
      </c>
      <c r="B514" s="5">
        <v>254</v>
      </c>
      <c r="C514" s="4"/>
      <c r="D514" s="4"/>
      <c r="E514" s="4"/>
      <c r="F514" s="4"/>
      <c r="G514" s="4">
        <v>6673900</v>
      </c>
      <c r="H514" s="4">
        <v>8729400</v>
      </c>
      <c r="I514" s="4"/>
      <c r="J514" s="4">
        <f t="shared" si="22"/>
        <v>7701650</v>
      </c>
      <c r="K514" s="5">
        <v>0</v>
      </c>
      <c r="L514" s="6"/>
    </row>
    <row r="515" spans="1:12">
      <c r="A515" s="4" t="s">
        <v>372</v>
      </c>
      <c r="B515" s="5">
        <v>125</v>
      </c>
      <c r="C515" s="4"/>
      <c r="D515" s="4"/>
      <c r="E515" s="4"/>
      <c r="F515" s="4"/>
      <c r="G515" s="4">
        <v>45895000</v>
      </c>
      <c r="H515" s="4">
        <v>16429000</v>
      </c>
      <c r="I515" s="4"/>
      <c r="J515" s="4">
        <f t="shared" si="22"/>
        <v>31162000</v>
      </c>
      <c r="K515" s="5">
        <v>0</v>
      </c>
      <c r="L515" s="6"/>
    </row>
    <row r="516" spans="1:12">
      <c r="A516" s="4" t="s">
        <v>373</v>
      </c>
      <c r="B516" s="5">
        <v>821</v>
      </c>
      <c r="C516" s="4"/>
      <c r="D516" s="4"/>
      <c r="E516" s="4"/>
      <c r="F516" s="4"/>
      <c r="G516" s="4">
        <v>63610000</v>
      </c>
      <c r="H516" s="4">
        <v>59343000</v>
      </c>
      <c r="I516" s="4"/>
      <c r="J516" s="4">
        <f t="shared" si="22"/>
        <v>61476500</v>
      </c>
      <c r="K516" s="5">
        <v>0</v>
      </c>
      <c r="L516" s="6"/>
    </row>
    <row r="517" spans="1:12">
      <c r="A517" s="4" t="s">
        <v>21</v>
      </c>
      <c r="B517" s="5">
        <v>164</v>
      </c>
      <c r="C517" s="4"/>
      <c r="D517" s="4"/>
      <c r="E517" s="4"/>
      <c r="F517" s="4"/>
      <c r="G517" s="4">
        <v>14701000</v>
      </c>
      <c r="H517" s="4">
        <v>22057000</v>
      </c>
      <c r="I517" s="4"/>
      <c r="J517" s="4">
        <f t="shared" si="22"/>
        <v>18379000</v>
      </c>
      <c r="K517" s="5">
        <v>0</v>
      </c>
      <c r="L517" s="6"/>
    </row>
    <row r="518" spans="1:12">
      <c r="A518" s="4" t="s">
        <v>75</v>
      </c>
      <c r="B518" s="5">
        <v>81</v>
      </c>
      <c r="C518" s="4"/>
      <c r="D518" s="4"/>
      <c r="E518" s="4"/>
      <c r="F518" s="4"/>
      <c r="G518" s="4">
        <v>16316000</v>
      </c>
      <c r="H518" s="4">
        <v>10944000</v>
      </c>
      <c r="I518" s="4"/>
      <c r="J518" s="4">
        <f t="shared" si="22"/>
        <v>13630000</v>
      </c>
      <c r="K518" s="5">
        <v>0</v>
      </c>
      <c r="L518" s="6"/>
    </row>
    <row r="519" spans="1:12">
      <c r="A519" s="4" t="s">
        <v>409</v>
      </c>
      <c r="B519" s="5">
        <v>34</v>
      </c>
      <c r="C519" s="4"/>
      <c r="D519" s="4"/>
      <c r="E519" s="4"/>
      <c r="F519" s="4"/>
      <c r="G519" s="4">
        <v>60616000</v>
      </c>
      <c r="H519" s="4">
        <v>63700000</v>
      </c>
      <c r="I519" s="4"/>
      <c r="J519" s="4">
        <f t="shared" si="22"/>
        <v>62158000</v>
      </c>
      <c r="K519" s="5">
        <v>0</v>
      </c>
      <c r="L519" s="6"/>
    </row>
    <row r="520" spans="1:12">
      <c r="A520" s="4" t="s">
        <v>306</v>
      </c>
      <c r="B520" s="5">
        <v>107</v>
      </c>
      <c r="C520" s="4">
        <v>39882000</v>
      </c>
      <c r="D520" s="4">
        <v>31211000</v>
      </c>
      <c r="E520" s="4">
        <v>55422000</v>
      </c>
      <c r="F520" s="4">
        <f>AVERAGE(C520:E520)</f>
        <v>42171666.666666664</v>
      </c>
      <c r="G520" s="4">
        <v>103330000</v>
      </c>
      <c r="H520" s="4">
        <v>100900000</v>
      </c>
      <c r="I520" s="4"/>
      <c r="J520" s="4">
        <f t="shared" si="22"/>
        <v>102115000</v>
      </c>
      <c r="K520" s="5">
        <f>F520/J520</f>
        <v>0.41298209535001384</v>
      </c>
      <c r="L520" s="5">
        <f>_xlfn.T.TEST(G520:I520,C520:E520,2,2)</f>
        <v>7.3169824849628248E-3</v>
      </c>
    </row>
    <row r="521" spans="1:12">
      <c r="A521" s="4" t="s">
        <v>374</v>
      </c>
      <c r="B521" s="5">
        <v>668</v>
      </c>
      <c r="C521" s="4"/>
      <c r="D521" s="4"/>
      <c r="E521" s="4"/>
      <c r="F521" s="4"/>
      <c r="G521" s="4">
        <v>9175800</v>
      </c>
      <c r="H521" s="4">
        <v>27668000</v>
      </c>
      <c r="I521" s="4"/>
      <c r="J521" s="4">
        <f t="shared" si="22"/>
        <v>18421900</v>
      </c>
      <c r="K521" s="5">
        <v>0</v>
      </c>
      <c r="L521" s="6"/>
    </row>
    <row r="522" spans="1:12">
      <c r="A522" s="4" t="s">
        <v>185</v>
      </c>
      <c r="B522" s="5">
        <v>361</v>
      </c>
      <c r="C522" s="4">
        <v>18184000</v>
      </c>
      <c r="D522" s="4">
        <v>20470000</v>
      </c>
      <c r="E522" s="4">
        <v>18583000</v>
      </c>
      <c r="F522" s="4">
        <f t="shared" ref="F522:F527" si="23">AVERAGE(C522:E522)</f>
        <v>19079000</v>
      </c>
      <c r="G522" s="4">
        <v>73922000</v>
      </c>
      <c r="H522" s="4">
        <v>77107000</v>
      </c>
      <c r="I522" s="4"/>
      <c r="J522" s="4">
        <f t="shared" si="22"/>
        <v>75514500</v>
      </c>
      <c r="K522" s="5">
        <f t="shared" ref="K522:K527" si="24">F522/J522</f>
        <v>0.25265346390428328</v>
      </c>
      <c r="L522" s="7">
        <f t="shared" ref="L522:L527" si="25">_xlfn.T.TEST(G522:I522,C522:E522,2,2)</f>
        <v>4.0952738867833755E-5</v>
      </c>
    </row>
    <row r="523" spans="1:12">
      <c r="A523" s="4" t="s">
        <v>311</v>
      </c>
      <c r="B523" s="5">
        <v>83</v>
      </c>
      <c r="C523" s="4">
        <v>49761000</v>
      </c>
      <c r="D523" s="4">
        <v>14175000</v>
      </c>
      <c r="E523" s="4">
        <v>47143000</v>
      </c>
      <c r="F523" s="4">
        <f t="shared" si="23"/>
        <v>37026333.333333336</v>
      </c>
      <c r="G523" s="4">
        <v>161700000</v>
      </c>
      <c r="H523" s="4">
        <v>128670000</v>
      </c>
      <c r="I523" s="4"/>
      <c r="J523" s="4">
        <f t="shared" si="22"/>
        <v>145185000</v>
      </c>
      <c r="K523" s="5">
        <f t="shared" si="24"/>
        <v>0.25502864161816535</v>
      </c>
      <c r="L523" s="5">
        <f t="shared" si="25"/>
        <v>1.1125303777821179E-2</v>
      </c>
    </row>
    <row r="524" spans="1:12">
      <c r="A524" s="4" t="s">
        <v>375</v>
      </c>
      <c r="B524" s="5">
        <v>54</v>
      </c>
      <c r="C524" s="4">
        <v>23274000</v>
      </c>
      <c r="D524" s="4"/>
      <c r="E524" s="4">
        <v>27023000</v>
      </c>
      <c r="F524" s="4">
        <f t="shared" si="23"/>
        <v>25148500</v>
      </c>
      <c r="G524" s="4">
        <v>64935000</v>
      </c>
      <c r="H524" s="4">
        <v>87098000</v>
      </c>
      <c r="I524" s="4"/>
      <c r="J524" s="4">
        <f t="shared" si="22"/>
        <v>76016500</v>
      </c>
      <c r="K524" s="5">
        <f t="shared" si="24"/>
        <v>0.33082949096577718</v>
      </c>
      <c r="L524" s="5">
        <f t="shared" si="25"/>
        <v>4.5509271522079946E-2</v>
      </c>
    </row>
    <row r="525" spans="1:12">
      <c r="A525" s="4" t="s">
        <v>141</v>
      </c>
      <c r="B525" s="5">
        <v>136</v>
      </c>
      <c r="C525" s="4">
        <v>17514000</v>
      </c>
      <c r="D525" s="4"/>
      <c r="E525" s="4">
        <v>20114000</v>
      </c>
      <c r="F525" s="4">
        <f t="shared" si="23"/>
        <v>18814000</v>
      </c>
      <c r="G525" s="4">
        <v>35994000</v>
      </c>
      <c r="H525" s="4">
        <v>44438000</v>
      </c>
      <c r="I525" s="4"/>
      <c r="J525" s="4">
        <f t="shared" si="22"/>
        <v>40216000</v>
      </c>
      <c r="K525" s="5">
        <f t="shared" si="24"/>
        <v>0.46782375174060076</v>
      </c>
      <c r="L525" s="5">
        <f t="shared" si="25"/>
        <v>4.006265604371035E-2</v>
      </c>
    </row>
    <row r="526" spans="1:12">
      <c r="A526" s="4" t="s">
        <v>376</v>
      </c>
      <c r="B526" s="5">
        <v>35</v>
      </c>
      <c r="C526" s="4">
        <v>15354000</v>
      </c>
      <c r="D526" s="4">
        <v>11405000</v>
      </c>
      <c r="E526" s="4">
        <v>8391000</v>
      </c>
      <c r="F526" s="4">
        <f t="shared" si="23"/>
        <v>11716666.666666666</v>
      </c>
      <c r="G526" s="4">
        <v>41431000</v>
      </c>
      <c r="H526" s="4">
        <v>40658000</v>
      </c>
      <c r="I526" s="4"/>
      <c r="J526" s="4">
        <f t="shared" si="22"/>
        <v>41044500</v>
      </c>
      <c r="K526" s="5">
        <f t="shared" si="24"/>
        <v>0.28546252644487485</v>
      </c>
      <c r="L526" s="5">
        <f t="shared" si="25"/>
        <v>1.5259173236118347E-3</v>
      </c>
    </row>
    <row r="527" spans="1:12">
      <c r="A527" s="4" t="s">
        <v>376</v>
      </c>
      <c r="B527" s="5">
        <v>47</v>
      </c>
      <c r="C527" s="4">
        <v>76253000</v>
      </c>
      <c r="D527" s="4"/>
      <c r="E527" s="4">
        <v>103310000</v>
      </c>
      <c r="F527" s="4">
        <f t="shared" si="23"/>
        <v>89781500</v>
      </c>
      <c r="G527" s="4">
        <v>213680000</v>
      </c>
      <c r="H527" s="4">
        <v>186080000</v>
      </c>
      <c r="I527" s="4"/>
      <c r="J527" s="4">
        <f t="shared" si="22"/>
        <v>199880000</v>
      </c>
      <c r="K527" s="5">
        <f t="shared" si="24"/>
        <v>0.44917700620372225</v>
      </c>
      <c r="L527" s="5">
        <f t="shared" si="25"/>
        <v>2.9454845415272393E-2</v>
      </c>
    </row>
    <row r="528" spans="1:12">
      <c r="A528" s="4" t="s">
        <v>377</v>
      </c>
      <c r="B528" s="5">
        <v>687</v>
      </c>
      <c r="C528" s="4"/>
      <c r="D528" s="4"/>
      <c r="E528" s="4"/>
      <c r="F528" s="4"/>
      <c r="G528" s="4">
        <v>21461000</v>
      </c>
      <c r="H528" s="4">
        <v>18673000</v>
      </c>
      <c r="I528" s="4"/>
      <c r="J528" s="4">
        <f t="shared" si="22"/>
        <v>20067000</v>
      </c>
      <c r="K528" s="5">
        <v>0</v>
      </c>
      <c r="L528" s="6"/>
    </row>
    <row r="529" spans="1:12">
      <c r="A529" s="4" t="s">
        <v>378</v>
      </c>
      <c r="B529" s="5">
        <v>634</v>
      </c>
      <c r="C529" s="4"/>
      <c r="D529" s="4"/>
      <c r="E529" s="4"/>
      <c r="F529" s="4"/>
      <c r="G529" s="4">
        <v>15231000</v>
      </c>
      <c r="H529" s="4">
        <v>15375000</v>
      </c>
      <c r="I529" s="4"/>
      <c r="J529" s="4">
        <f t="shared" si="22"/>
        <v>15303000</v>
      </c>
      <c r="K529" s="5">
        <v>0</v>
      </c>
      <c r="L529" s="6"/>
    </row>
    <row r="530" spans="1:12">
      <c r="A530" s="4" t="s">
        <v>379</v>
      </c>
      <c r="B530" s="5">
        <v>469</v>
      </c>
      <c r="C530" s="4">
        <v>13063000</v>
      </c>
      <c r="D530" s="4">
        <v>12032000</v>
      </c>
      <c r="E530" s="4">
        <v>16320000</v>
      </c>
      <c r="F530" s="4">
        <f>AVERAGE(C530:E530)</f>
        <v>13805000</v>
      </c>
      <c r="G530" s="4">
        <v>36639000</v>
      </c>
      <c r="H530" s="4">
        <v>30608000</v>
      </c>
      <c r="I530" s="4"/>
      <c r="J530" s="4">
        <f t="shared" si="22"/>
        <v>33623500</v>
      </c>
      <c r="K530" s="5">
        <f>F530/J530</f>
        <v>0.4105759364730025</v>
      </c>
      <c r="L530" s="5">
        <f>_xlfn.T.TEST(G530:I530,C530:E530,2,2)</f>
        <v>5.7939119849824009E-3</v>
      </c>
    </row>
    <row r="531" spans="1:12" ht="14.25" thickBot="1">
      <c r="A531" s="10" t="s">
        <v>380</v>
      </c>
      <c r="B531" s="11">
        <v>703</v>
      </c>
      <c r="C531" s="10"/>
      <c r="D531" s="10"/>
      <c r="E531" s="10"/>
      <c r="F531" s="10"/>
      <c r="G531" s="10">
        <v>8831800</v>
      </c>
      <c r="H531" s="10">
        <v>9974500</v>
      </c>
      <c r="I531" s="10"/>
      <c r="J531" s="10">
        <f t="shared" si="22"/>
        <v>9403150</v>
      </c>
      <c r="K531" s="11">
        <v>0</v>
      </c>
      <c r="L531" s="12"/>
    </row>
  </sheetData>
  <sortState ref="A2:R293">
    <sortCondition sortBy="fontColor" ref="A2:A293" dxfId="0"/>
  </sortState>
  <mergeCells count="7">
    <mergeCell ref="A416:L416"/>
    <mergeCell ref="A5:L5"/>
    <mergeCell ref="A7:L7"/>
    <mergeCell ref="A72:L72"/>
    <mergeCell ref="A155:L155"/>
    <mergeCell ref="A311:L311"/>
    <mergeCell ref="A245:L245"/>
  </mergeCells>
  <phoneticPr fontId="18" type="noConversion"/>
  <pageMargins left="0.7" right="0.7" top="0.75" bottom="0.75" header="0.3" footer="0.3"/>
  <pageSetup paperSize="9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梁丽珠</dc:creator>
  <cp:lastModifiedBy>krillin</cp:lastModifiedBy>
  <cp:lastPrinted>2017-11-12T06:54:40Z</cp:lastPrinted>
  <dcterms:created xsi:type="dcterms:W3CDTF">2016-07-26T05:41:25Z</dcterms:created>
  <dcterms:modified xsi:type="dcterms:W3CDTF">2018-03-31T16:16:17Z</dcterms:modified>
</cp:coreProperties>
</file>